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I:\Algemeen\data neefjes\Baoxu\nBME\"/>
    </mc:Choice>
  </mc:AlternateContent>
  <xr:revisionPtr revIDLastSave="0" documentId="13_ncr:1_{E045E9F7-FFD7-407C-96F3-BE98E61CDF20}" xr6:coauthVersionLast="47" xr6:coauthVersionMax="47" xr10:uidLastSave="{00000000-0000-0000-0000-000000000000}"/>
  <bookViews>
    <workbookView xWindow="28680" yWindow="-120" windowWidth="29040" windowHeight="17640" activeTab="4" xr2:uid="{00000000-000D-0000-FFFF-FFFF00000000}"/>
  </bookViews>
  <sheets>
    <sheet name="Supplementary Fig.2" sheetId="1" r:id="rId1"/>
    <sheet name="Supplementary Fig.5" sheetId="7" r:id="rId2"/>
    <sheet name="Supplementary Fig.6" sheetId="3" r:id="rId3"/>
    <sheet name="Supplementary Fig.7" sheetId="4" r:id="rId4"/>
    <sheet name="Supplementary Fig.9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4" i="2" l="1"/>
  <c r="G74" i="2"/>
  <c r="H70" i="2"/>
  <c r="G70" i="2"/>
  <c r="H66" i="2"/>
  <c r="G66" i="2"/>
  <c r="H62" i="2"/>
  <c r="G62" i="2"/>
  <c r="H58" i="2"/>
  <c r="G58" i="2"/>
  <c r="H54" i="2"/>
  <c r="G54" i="2"/>
  <c r="H50" i="2"/>
  <c r="G50" i="2"/>
  <c r="H46" i="2"/>
  <c r="G46" i="2"/>
  <c r="H73" i="2"/>
  <c r="G73" i="2"/>
  <c r="H69" i="2"/>
  <c r="G69" i="2"/>
  <c r="H65" i="2"/>
  <c r="G65" i="2"/>
  <c r="H61" i="2"/>
  <c r="G61" i="2"/>
  <c r="H57" i="2"/>
  <c r="G57" i="2"/>
  <c r="H53" i="2"/>
  <c r="G53" i="2"/>
  <c r="H49" i="2"/>
  <c r="G49" i="2"/>
  <c r="H45" i="2"/>
  <c r="G45" i="2"/>
  <c r="H42" i="2"/>
  <c r="G42" i="2"/>
  <c r="H41" i="2"/>
  <c r="G41" i="2"/>
  <c r="H35" i="2"/>
  <c r="G35" i="2"/>
  <c r="H34" i="2"/>
  <c r="G34" i="2"/>
  <c r="H31" i="2"/>
  <c r="G31" i="2"/>
  <c r="H30" i="2"/>
  <c r="G30" i="2"/>
  <c r="H27" i="2"/>
  <c r="G27" i="2"/>
  <c r="H26" i="2"/>
  <c r="G26" i="2"/>
  <c r="H23" i="2"/>
  <c r="G23" i="2"/>
  <c r="H22" i="2"/>
  <c r="G22" i="2"/>
  <c r="H19" i="2"/>
  <c r="G19" i="2"/>
  <c r="H18" i="2"/>
  <c r="G18" i="2"/>
  <c r="H15" i="2"/>
  <c r="G15" i="2"/>
  <c r="H14" i="2"/>
  <c r="G14" i="2"/>
  <c r="H11" i="2"/>
  <c r="G11" i="2"/>
  <c r="H10" i="2"/>
  <c r="G10" i="2"/>
  <c r="H7" i="2"/>
  <c r="G7" i="2"/>
  <c r="H6" i="2"/>
  <c r="G6" i="2"/>
  <c r="I76" i="4"/>
  <c r="H76" i="4"/>
  <c r="I75" i="4"/>
  <c r="H75" i="4"/>
  <c r="I74" i="4"/>
  <c r="H74" i="4"/>
  <c r="I73" i="4"/>
  <c r="H73" i="4"/>
  <c r="I72" i="4"/>
  <c r="H72" i="4"/>
  <c r="I71" i="4"/>
  <c r="H71" i="4"/>
  <c r="I70" i="4"/>
  <c r="H70" i="4"/>
  <c r="I65" i="4"/>
  <c r="H65" i="4"/>
  <c r="I64" i="4"/>
  <c r="H64" i="4"/>
  <c r="I63" i="4"/>
  <c r="H63" i="4"/>
  <c r="I62" i="4"/>
  <c r="H62" i="4"/>
  <c r="I61" i="4"/>
  <c r="H61" i="4"/>
  <c r="I60" i="4"/>
  <c r="H60" i="4"/>
  <c r="I59" i="4"/>
  <c r="H59" i="4"/>
  <c r="AB43" i="4"/>
  <c r="AA43" i="4"/>
  <c r="W43" i="4"/>
  <c r="V43" i="4"/>
  <c r="R43" i="4"/>
  <c r="Q43" i="4"/>
  <c r="M43" i="4"/>
  <c r="L43" i="4"/>
  <c r="H43" i="4"/>
  <c r="G43" i="4"/>
  <c r="AB42" i="4"/>
  <c r="AA42" i="4"/>
  <c r="W42" i="4"/>
  <c r="V42" i="4"/>
  <c r="R42" i="4"/>
  <c r="Q42" i="4"/>
  <c r="M42" i="4"/>
  <c r="L42" i="4"/>
  <c r="H42" i="4"/>
  <c r="G42" i="4"/>
  <c r="AB41" i="4"/>
  <c r="AA41" i="4"/>
  <c r="W41" i="4"/>
  <c r="V41" i="4"/>
  <c r="R41" i="4"/>
  <c r="Q41" i="4"/>
  <c r="M41" i="4"/>
  <c r="L41" i="4"/>
  <c r="H41" i="4"/>
  <c r="G41" i="4"/>
  <c r="AB37" i="4"/>
  <c r="AA37" i="4"/>
  <c r="W37" i="4"/>
  <c r="V37" i="4"/>
  <c r="R37" i="4"/>
  <c r="Q37" i="4"/>
  <c r="M37" i="4"/>
  <c r="L37" i="4"/>
  <c r="H37" i="4"/>
  <c r="G37" i="4"/>
  <c r="AB36" i="4"/>
  <c r="AA36" i="4"/>
  <c r="W36" i="4"/>
  <c r="V36" i="4"/>
  <c r="R36" i="4"/>
  <c r="Q36" i="4"/>
  <c r="M36" i="4"/>
  <c r="L36" i="4"/>
  <c r="H36" i="4"/>
  <c r="G36" i="4"/>
  <c r="AB35" i="4"/>
  <c r="AA35" i="4"/>
  <c r="W35" i="4"/>
  <c r="V35" i="4"/>
  <c r="R35" i="4"/>
  <c r="Q35" i="4"/>
  <c r="M35" i="4"/>
  <c r="L35" i="4"/>
  <c r="H35" i="4"/>
  <c r="G35" i="4"/>
  <c r="AB34" i="4"/>
  <c r="AA34" i="4"/>
  <c r="W34" i="4"/>
  <c r="V34" i="4"/>
  <c r="R34" i="4"/>
  <c r="Q34" i="4"/>
  <c r="M34" i="4"/>
  <c r="L34" i="4"/>
  <c r="H34" i="4"/>
  <c r="G34" i="4"/>
  <c r="AB33" i="4"/>
  <c r="AA33" i="4"/>
  <c r="W33" i="4"/>
  <c r="V33" i="4"/>
  <c r="R33" i="4"/>
  <c r="Q33" i="4"/>
  <c r="M33" i="4"/>
  <c r="L33" i="4"/>
  <c r="H33" i="4"/>
  <c r="G33" i="4"/>
  <c r="AB29" i="4"/>
  <c r="AA29" i="4"/>
  <c r="W29" i="4"/>
  <c r="V29" i="4"/>
  <c r="R29" i="4"/>
  <c r="Q29" i="4"/>
  <c r="M29" i="4"/>
  <c r="L29" i="4"/>
  <c r="H29" i="4"/>
  <c r="G29" i="4"/>
  <c r="AB28" i="4"/>
  <c r="AA28" i="4"/>
  <c r="W28" i="4"/>
  <c r="V28" i="4"/>
  <c r="R28" i="4"/>
  <c r="Q28" i="4"/>
  <c r="M28" i="4"/>
  <c r="L28" i="4"/>
  <c r="H28" i="4"/>
  <c r="G28" i="4"/>
  <c r="AB27" i="4"/>
  <c r="AA27" i="4"/>
  <c r="W27" i="4"/>
  <c r="V27" i="4"/>
  <c r="R27" i="4"/>
  <c r="Q27" i="4"/>
  <c r="M27" i="4"/>
  <c r="L27" i="4"/>
  <c r="H27" i="4"/>
  <c r="G27" i="4"/>
  <c r="AB26" i="4"/>
  <c r="AA26" i="4"/>
  <c r="W26" i="4"/>
  <c r="V26" i="4"/>
  <c r="R26" i="4"/>
  <c r="Q26" i="4"/>
  <c r="M26" i="4"/>
  <c r="L26" i="4"/>
  <c r="H26" i="4"/>
  <c r="G26" i="4"/>
  <c r="AB25" i="4"/>
  <c r="AA25" i="4"/>
  <c r="W25" i="4"/>
  <c r="V25" i="4"/>
  <c r="R25" i="4"/>
  <c r="Q25" i="4"/>
  <c r="M25" i="4"/>
  <c r="L25" i="4"/>
  <c r="H25" i="4"/>
  <c r="G25" i="4"/>
  <c r="J5" i="3"/>
  <c r="J6" i="3"/>
  <c r="J7" i="3"/>
  <c r="J8" i="3"/>
  <c r="J9" i="3"/>
  <c r="J10" i="3"/>
  <c r="J11" i="3"/>
  <c r="I5" i="3"/>
  <c r="I6" i="3"/>
  <c r="I7" i="3"/>
  <c r="I8" i="3"/>
  <c r="I9" i="3"/>
  <c r="I10" i="3"/>
  <c r="I11" i="3"/>
  <c r="J4" i="3"/>
  <c r="I4" i="3"/>
  <c r="M17" i="7"/>
  <c r="L17" i="7"/>
  <c r="M16" i="7"/>
  <c r="L16" i="7"/>
  <c r="M15" i="7"/>
  <c r="L15" i="7"/>
  <c r="M14" i="7"/>
  <c r="L14" i="7"/>
  <c r="M13" i="7"/>
  <c r="L13" i="7"/>
  <c r="M12" i="7"/>
  <c r="L12" i="7"/>
  <c r="H17" i="7"/>
  <c r="G17" i="7"/>
  <c r="H16" i="7"/>
  <c r="G16" i="7"/>
  <c r="H15" i="7"/>
  <c r="G15" i="7"/>
  <c r="H14" i="7"/>
  <c r="G14" i="7"/>
  <c r="H13" i="7"/>
  <c r="G13" i="7"/>
  <c r="H12" i="7"/>
  <c r="G12" i="7"/>
  <c r="R4" i="7"/>
  <c r="R5" i="7"/>
  <c r="R6" i="7"/>
  <c r="R7" i="7"/>
  <c r="R8" i="7"/>
  <c r="Q4" i="7"/>
  <c r="Q5" i="7"/>
  <c r="Q6" i="7"/>
  <c r="Q7" i="7"/>
  <c r="Q8" i="7"/>
  <c r="M4" i="7"/>
  <c r="M5" i="7"/>
  <c r="M6" i="7"/>
  <c r="M7" i="7"/>
  <c r="M8" i="7"/>
  <c r="L4" i="7"/>
  <c r="L5" i="7"/>
  <c r="L6" i="7"/>
  <c r="L7" i="7"/>
  <c r="L8" i="7"/>
  <c r="H4" i="7"/>
  <c r="H5" i="7"/>
  <c r="H6" i="7"/>
  <c r="H7" i="7"/>
  <c r="H8" i="7"/>
  <c r="G4" i="7"/>
  <c r="G5" i="7"/>
  <c r="G6" i="7"/>
  <c r="G7" i="7"/>
  <c r="G8" i="7"/>
  <c r="R3" i="7"/>
  <c r="Q3" i="7"/>
  <c r="M3" i="7"/>
  <c r="L3" i="7"/>
  <c r="AG22" i="1"/>
  <c r="AF22" i="1"/>
  <c r="AG21" i="1"/>
  <c r="AF21" i="1"/>
  <c r="AG20" i="1"/>
  <c r="AF20" i="1"/>
  <c r="AG19" i="1"/>
  <c r="AF19" i="1"/>
  <c r="AG18" i="1"/>
  <c r="AF18" i="1"/>
  <c r="AA22" i="1"/>
  <c r="Z22" i="1"/>
  <c r="AA21" i="1"/>
  <c r="Z21" i="1"/>
  <c r="AA20" i="1"/>
  <c r="Z20" i="1"/>
  <c r="AA19" i="1"/>
  <c r="Z19" i="1"/>
  <c r="AA18" i="1"/>
  <c r="Z18" i="1"/>
  <c r="U22" i="1"/>
  <c r="T22" i="1"/>
  <c r="U21" i="1"/>
  <c r="T21" i="1"/>
  <c r="U20" i="1"/>
  <c r="T20" i="1"/>
  <c r="U19" i="1"/>
  <c r="T19" i="1"/>
  <c r="U18" i="1"/>
  <c r="T18" i="1"/>
  <c r="O22" i="1"/>
  <c r="N22" i="1"/>
  <c r="O21" i="1"/>
  <c r="N21" i="1"/>
  <c r="O20" i="1"/>
  <c r="N20" i="1"/>
  <c r="O19" i="1"/>
  <c r="N19" i="1"/>
  <c r="O18" i="1"/>
  <c r="N18" i="1"/>
  <c r="I22" i="1"/>
  <c r="H22" i="1"/>
  <c r="I21" i="1"/>
  <c r="H21" i="1"/>
  <c r="I20" i="1"/>
  <c r="H20" i="1"/>
  <c r="I19" i="1"/>
  <c r="H19" i="1"/>
  <c r="I18" i="1"/>
  <c r="H18" i="1"/>
  <c r="AG11" i="1"/>
  <c r="AG12" i="1"/>
  <c r="AG13" i="1"/>
  <c r="AG14" i="1"/>
  <c r="AG10" i="1"/>
  <c r="AF11" i="1"/>
  <c r="AF12" i="1"/>
  <c r="AF13" i="1"/>
  <c r="AF14" i="1"/>
  <c r="AF10" i="1"/>
  <c r="AA11" i="1"/>
  <c r="AA12" i="1"/>
  <c r="AA13" i="1"/>
  <c r="AA14" i="1"/>
  <c r="AA10" i="1"/>
  <c r="Z11" i="1"/>
  <c r="Z12" i="1"/>
  <c r="Z13" i="1"/>
  <c r="Z14" i="1"/>
  <c r="Z10" i="1"/>
  <c r="U11" i="1"/>
  <c r="U12" i="1"/>
  <c r="U13" i="1"/>
  <c r="U14" i="1"/>
  <c r="U10" i="1"/>
  <c r="T11" i="1"/>
  <c r="T12" i="1"/>
  <c r="T13" i="1"/>
  <c r="T14" i="1"/>
  <c r="T10" i="1"/>
  <c r="O11" i="1"/>
  <c r="O12" i="1"/>
  <c r="O13" i="1"/>
  <c r="O14" i="1"/>
  <c r="O10" i="1"/>
  <c r="H14" i="1"/>
  <c r="I14" i="1"/>
  <c r="N11" i="1"/>
  <c r="N12" i="1"/>
  <c r="N13" i="1"/>
  <c r="N14" i="1"/>
  <c r="N10" i="1"/>
  <c r="I11" i="1"/>
  <c r="I12" i="1"/>
  <c r="I13" i="1"/>
  <c r="I10" i="1"/>
  <c r="H11" i="1"/>
  <c r="H12" i="1"/>
  <c r="H13" i="1"/>
  <c r="H10" i="1"/>
  <c r="H3" i="7"/>
  <c r="G3" i="7"/>
  <c r="I49" i="4"/>
  <c r="I50" i="4"/>
  <c r="I51" i="4"/>
  <c r="I52" i="4"/>
  <c r="I53" i="4"/>
  <c r="I54" i="4"/>
  <c r="H49" i="4"/>
  <c r="H50" i="4"/>
  <c r="H51" i="4"/>
  <c r="H52" i="4"/>
  <c r="H53" i="4"/>
  <c r="H54" i="4"/>
  <c r="I48" i="4"/>
  <c r="H48" i="4"/>
  <c r="AB15" i="4"/>
  <c r="AA15" i="4"/>
  <c r="W15" i="4"/>
  <c r="V15" i="4"/>
  <c r="R15" i="4"/>
  <c r="Q15" i="4"/>
  <c r="M15" i="4"/>
  <c r="L15" i="4"/>
  <c r="H15" i="4"/>
  <c r="G15" i="4"/>
  <c r="AB14" i="4"/>
  <c r="AA14" i="4"/>
  <c r="W14" i="4"/>
  <c r="V14" i="4"/>
  <c r="R14" i="4"/>
  <c r="Q14" i="4"/>
  <c r="M14" i="4"/>
  <c r="L14" i="4"/>
  <c r="H14" i="4"/>
  <c r="G14" i="4"/>
  <c r="AB13" i="4"/>
  <c r="AA13" i="4"/>
  <c r="W13" i="4"/>
  <c r="V13" i="4"/>
  <c r="R13" i="4"/>
  <c r="Q13" i="4"/>
  <c r="M13" i="4"/>
  <c r="L13" i="4"/>
  <c r="H13" i="4"/>
  <c r="G13" i="4"/>
  <c r="AB7" i="4"/>
  <c r="AA7" i="4"/>
  <c r="W7" i="4"/>
  <c r="V7" i="4"/>
  <c r="R7" i="4"/>
  <c r="Q7" i="4"/>
  <c r="M7" i="4"/>
  <c r="L7" i="4"/>
  <c r="H7" i="4"/>
  <c r="G7" i="4"/>
  <c r="AB21" i="4"/>
  <c r="AA21" i="4"/>
  <c r="W21" i="4"/>
  <c r="V21" i="4"/>
  <c r="R21" i="4"/>
  <c r="Q21" i="4"/>
  <c r="M21" i="4"/>
  <c r="L21" i="4"/>
  <c r="H21" i="4"/>
  <c r="G21" i="4"/>
  <c r="AB20" i="4"/>
  <c r="AA20" i="4"/>
  <c r="W20" i="4"/>
  <c r="V20" i="4"/>
  <c r="R20" i="4"/>
  <c r="Q20" i="4"/>
  <c r="M20" i="4"/>
  <c r="L20" i="4"/>
  <c r="H20" i="4"/>
  <c r="G20" i="4"/>
  <c r="AB19" i="4"/>
  <c r="AA19" i="4"/>
  <c r="W19" i="4"/>
  <c r="V19" i="4"/>
  <c r="R19" i="4"/>
  <c r="Q19" i="4"/>
  <c r="M19" i="4"/>
  <c r="L19" i="4"/>
  <c r="H19" i="4"/>
  <c r="G19" i="4"/>
  <c r="AB12" i="4"/>
  <c r="AA12" i="4"/>
  <c r="W12" i="4"/>
  <c r="V12" i="4"/>
  <c r="R12" i="4"/>
  <c r="Q12" i="4"/>
  <c r="M12" i="4"/>
  <c r="L12" i="4"/>
  <c r="H12" i="4"/>
  <c r="G12" i="4"/>
  <c r="AB11" i="4"/>
  <c r="AA11" i="4"/>
  <c r="W11" i="4"/>
  <c r="V11" i="4"/>
  <c r="R11" i="4"/>
  <c r="Q11" i="4"/>
  <c r="M11" i="4"/>
  <c r="L11" i="4"/>
  <c r="H11" i="4"/>
  <c r="G11" i="4"/>
  <c r="AB6" i="4"/>
  <c r="AA6" i="4"/>
  <c r="W6" i="4"/>
  <c r="V6" i="4"/>
  <c r="R6" i="4"/>
  <c r="Q6" i="4"/>
  <c r="M6" i="4"/>
  <c r="L6" i="4"/>
  <c r="H6" i="4"/>
  <c r="G6" i="4"/>
  <c r="AB5" i="4"/>
  <c r="AA5" i="4"/>
  <c r="W5" i="4"/>
  <c r="V5" i="4"/>
  <c r="R5" i="4"/>
  <c r="Q5" i="4"/>
  <c r="M5" i="4"/>
  <c r="L5" i="4"/>
  <c r="H5" i="4"/>
  <c r="G5" i="4"/>
  <c r="AB4" i="4"/>
  <c r="AA4" i="4"/>
  <c r="W4" i="4"/>
  <c r="V4" i="4"/>
  <c r="R4" i="4"/>
  <c r="Q4" i="4"/>
  <c r="M4" i="4"/>
  <c r="L4" i="4"/>
  <c r="H4" i="4"/>
  <c r="G4" i="4"/>
  <c r="AB3" i="4"/>
  <c r="AA3" i="4"/>
  <c r="W3" i="4"/>
  <c r="V3" i="4"/>
  <c r="R3" i="4"/>
  <c r="Q3" i="4"/>
  <c r="M3" i="4"/>
  <c r="L3" i="4"/>
  <c r="H3" i="4"/>
  <c r="G3" i="4"/>
  <c r="AG6" i="1"/>
  <c r="AF6" i="1"/>
  <c r="AG5" i="1"/>
  <c r="AF5" i="1"/>
  <c r="AG4" i="1"/>
  <c r="AF4" i="1"/>
  <c r="AG3" i="1"/>
  <c r="AF3" i="1"/>
  <c r="AA6" i="1"/>
  <c r="Z6" i="1"/>
  <c r="AA5" i="1"/>
  <c r="Z5" i="1"/>
  <c r="AA4" i="1"/>
  <c r="Z4" i="1"/>
  <c r="AA3" i="1"/>
  <c r="Z3" i="1"/>
  <c r="U6" i="1"/>
  <c r="T6" i="1"/>
  <c r="U5" i="1"/>
  <c r="T5" i="1"/>
  <c r="U4" i="1"/>
  <c r="T4" i="1"/>
  <c r="U3" i="1"/>
  <c r="T3" i="1"/>
  <c r="O6" i="1"/>
  <c r="N6" i="1"/>
  <c r="O5" i="1"/>
  <c r="N5" i="1"/>
  <c r="O4" i="1"/>
  <c r="N4" i="1"/>
  <c r="O3" i="1"/>
  <c r="N3" i="1"/>
  <c r="I4" i="1"/>
  <c r="I5" i="1"/>
  <c r="I6" i="1"/>
  <c r="I3" i="1"/>
  <c r="H4" i="1"/>
  <c r="H5" i="1"/>
  <c r="H6" i="1"/>
  <c r="H3" i="1"/>
  <c r="H2" i="2"/>
  <c r="H3" i="2"/>
  <c r="G2" i="2"/>
  <c r="G3" i="2"/>
</calcChain>
</file>

<file path=xl/sharedStrings.xml><?xml version="1.0" encoding="utf-8"?>
<sst xmlns="http://schemas.openxmlformats.org/spreadsheetml/2006/main" count="634" uniqueCount="113">
  <si>
    <t>Rep1</t>
  </si>
  <si>
    <t>Rep2</t>
  </si>
  <si>
    <t>Rep3</t>
  </si>
  <si>
    <t>Average</t>
  </si>
  <si>
    <t>SD</t>
  </si>
  <si>
    <t>P-value</t>
  </si>
  <si>
    <t>hESC_NKX</t>
  </si>
  <si>
    <t>PAX6_Ta_KO</t>
  </si>
  <si>
    <t>RCN1 gene expression before differentiation (hESC)</t>
  </si>
  <si>
    <t>RCN1 gene expression after differentiation (hESC-CM)</t>
  </si>
  <si>
    <t>&lt;0,0001</t>
  </si>
  <si>
    <t>Day 0</t>
  </si>
  <si>
    <t>Day 3</t>
  </si>
  <si>
    <t>Day 6</t>
  </si>
  <si>
    <t>Day 9</t>
  </si>
  <si>
    <t>Day 12</t>
  </si>
  <si>
    <t>K562 WT</t>
  </si>
  <si>
    <t>P-value calculated by two-way ANNOVA</t>
  </si>
  <si>
    <t>Ctrl_KO</t>
  </si>
  <si>
    <t>FOXP1_Fl_KO#1</t>
  </si>
  <si>
    <t>PBX3_Cl_KO#1</t>
  </si>
  <si>
    <t>Cell proliferation %</t>
  </si>
  <si>
    <t>P value</t>
  </si>
  <si>
    <t>Ctrl_NTG</t>
  </si>
  <si>
    <t>CRISPRa_NTG</t>
  </si>
  <si>
    <t>CRISPRa_PBX3_Cl</t>
  </si>
  <si>
    <t>H1_FOXP1_Fl</t>
  </si>
  <si>
    <t>U6_FOXP1_Fl</t>
  </si>
  <si>
    <t>CRISPRa_FOXP1_Fl</t>
  </si>
  <si>
    <t>CRISPRa_PAX6_Ta</t>
  </si>
  <si>
    <t>CRISPRi_NTG</t>
  </si>
  <si>
    <t>CRISPRi_FOXP1_Fl</t>
  </si>
  <si>
    <t>CRISPRi_PBX3_Cl</t>
  </si>
  <si>
    <t>CRISPRi_PAX6_Ta</t>
  </si>
  <si>
    <t>Rep4</t>
  </si>
  <si>
    <t>Cell Cycle Phase Ratio (%)</t>
  </si>
  <si>
    <t>K562+Imatinib</t>
  </si>
  <si>
    <t>de_novo_1_KO #1</t>
  </si>
  <si>
    <t>PAX6_Ta_KO #1</t>
  </si>
  <si>
    <t>ratio of G1 phase ordinary one-way ANNOVA</t>
  </si>
  <si>
    <t>S-phase</t>
  </si>
  <si>
    <t>G2-phase</t>
  </si>
  <si>
    <t>G1-phase</t>
  </si>
  <si>
    <t>Live and Apoptotic cell ratio (%)</t>
  </si>
  <si>
    <t>Live Cells</t>
  </si>
  <si>
    <t>Apoptotic Cells</t>
  </si>
  <si>
    <t>ratio of Apoptotic Cells ordinary one-way ANNOVA</t>
  </si>
  <si>
    <t>&gt;0,9999</t>
  </si>
  <si>
    <t>Rep5</t>
  </si>
  <si>
    <t>Relative luciferase activity on PGL4.53 normalized to QKI_Jo</t>
  </si>
  <si>
    <t>QKI_Jo</t>
  </si>
  <si>
    <t>rs571942374</t>
  </si>
  <si>
    <t>rs60102616</t>
  </si>
  <si>
    <t>rs544111762</t>
  </si>
  <si>
    <t>rs541067529</t>
  </si>
  <si>
    <t>rs564154244</t>
  </si>
  <si>
    <t>rs533087943</t>
  </si>
  <si>
    <t>rs181661079</t>
  </si>
  <si>
    <t>chr6 R1_KO</t>
  </si>
  <si>
    <t>chr6 R2_KO</t>
  </si>
  <si>
    <t>chr6 R3_KO</t>
  </si>
  <si>
    <t>chr6 R1+R3_KO</t>
  </si>
  <si>
    <t>chr6 R1+R2_KO</t>
  </si>
  <si>
    <t>chr6 R2+R3_KO</t>
  </si>
  <si>
    <t>chr6 R1+R2+R3_KO</t>
  </si>
  <si>
    <t>chr22R1 eRNA expression</t>
  </si>
  <si>
    <t>chr10 R1+R2+R3_KO</t>
  </si>
  <si>
    <t>chr10 R2+R3_KO</t>
  </si>
  <si>
    <t>chr10 R1+R2_KO</t>
  </si>
  <si>
    <t>chr10 R1+R3_KO</t>
  </si>
  <si>
    <t>chr10 R3_KO</t>
  </si>
  <si>
    <t>chr10 R2_KO</t>
  </si>
  <si>
    <t>chr10 R1_KO</t>
  </si>
  <si>
    <t>S22R1_KO</t>
  </si>
  <si>
    <t>S22R2_KO</t>
  </si>
  <si>
    <t>S22R3_KO</t>
  </si>
  <si>
    <t>S22R1+R2_KO</t>
  </si>
  <si>
    <t>S22R1+R3_KO</t>
  </si>
  <si>
    <t>S22R2+R3_KO</t>
  </si>
  <si>
    <t>chr22R2 eRNA expression</t>
  </si>
  <si>
    <t>s9f</t>
  </si>
  <si>
    <t>PAX6 gene expression before differentiation (hESC)</t>
  </si>
  <si>
    <t>s9g</t>
  </si>
  <si>
    <t>ELP gene expression before differentiation (hESC)</t>
  </si>
  <si>
    <t>CACNG8 gene expression before differentiation (hESC)</t>
  </si>
  <si>
    <t>RYR2 gene expression before differentiation (hESC)</t>
  </si>
  <si>
    <t>MYH6 gene expression before differentiation (hESC)</t>
  </si>
  <si>
    <t>MYH7 gene expression before differentiation (hESC)</t>
  </si>
  <si>
    <t>ADCY2 gene expression before differentiation (hESC)</t>
  </si>
  <si>
    <t>ADRB1 gene expression before differentiation (hESC)</t>
  </si>
  <si>
    <t>PAX6 gene expression after differentiation (hESC-CM)</t>
  </si>
  <si>
    <t>ELP gene expression after differentiation (hESC-CM)</t>
  </si>
  <si>
    <t>CACNG8 gene expression after differentiation (hESC-CM)</t>
  </si>
  <si>
    <t>RYR2 gene expression after differentiation (hESC-CM)</t>
  </si>
  <si>
    <t>MYH6 gene expression after differentiation (hESC-CM)</t>
  </si>
  <si>
    <t>MYH7 gene expression after differentiation (hESC-CM)</t>
  </si>
  <si>
    <t>ADCY2 gene expression after differentiation (hESC-CM)</t>
  </si>
  <si>
    <t>ADRB1 gene expression after differentiation (hESC-CM)</t>
  </si>
  <si>
    <t>s7i</t>
  </si>
  <si>
    <t>s7h</t>
  </si>
  <si>
    <t>s7g</t>
  </si>
  <si>
    <t>s7f</t>
  </si>
  <si>
    <t>s7e</t>
  </si>
  <si>
    <t>s7d</t>
  </si>
  <si>
    <t>s7c</t>
  </si>
  <si>
    <t>s7b</t>
  </si>
  <si>
    <t>s7a</t>
  </si>
  <si>
    <t>s6</t>
  </si>
  <si>
    <t>s5b</t>
  </si>
  <si>
    <t>s5a</t>
  </si>
  <si>
    <t>s2c</t>
  </si>
  <si>
    <t>s2b</t>
  </si>
  <si>
    <t>s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Arial"/>
    </font>
    <font>
      <sz val="8"/>
      <name val="Calibri"/>
      <family val="2"/>
      <scheme val="minor"/>
    </font>
    <font>
      <sz val="10"/>
      <name val="Arial"/>
    </font>
    <font>
      <sz val="14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1" applyFont="1" applyAlignment="1">
      <alignment horizontal="left"/>
    </xf>
    <xf numFmtId="164" fontId="2" fillId="0" borderId="0" xfId="1" applyNumberFormat="1" applyFont="1" applyAlignment="1">
      <alignment horizontal="left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165" fontId="2" fillId="0" borderId="0" xfId="1" applyNumberFormat="1" applyFont="1" applyAlignment="1">
      <alignment horizontal="left"/>
    </xf>
    <xf numFmtId="0" fontId="2" fillId="0" borderId="0" xfId="1" applyFont="1" applyFill="1" applyAlignment="1">
      <alignment horizontal="left"/>
    </xf>
    <xf numFmtId="0" fontId="2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1" applyFont="1" applyAlignment="1">
      <alignment horizontal="left"/>
    </xf>
    <xf numFmtId="0" fontId="6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58CF2DA2-E37F-4951-8B2F-CFC4B988A8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2"/>
  <sheetViews>
    <sheetView workbookViewId="0">
      <selection activeCell="AH14" sqref="AH14"/>
    </sheetView>
  </sheetViews>
  <sheetFormatPr defaultRowHeight="15" x14ac:dyDescent="0.25"/>
  <cols>
    <col min="3" max="3" width="48.85546875" bestFit="1" customWidth="1"/>
    <col min="4" max="6" width="13" bestFit="1" customWidth="1"/>
    <col min="7" max="9" width="13" customWidth="1"/>
    <col min="10" max="12" width="13" bestFit="1" customWidth="1"/>
    <col min="13" max="15" width="13" customWidth="1"/>
    <col min="16" max="18" width="13" bestFit="1" customWidth="1"/>
    <col min="19" max="21" width="13" customWidth="1"/>
    <col min="22" max="24" width="13" bestFit="1" customWidth="1"/>
    <col min="25" max="27" width="13" customWidth="1"/>
    <col min="28" max="30" width="13" bestFit="1" customWidth="1"/>
    <col min="31" max="33" width="13" customWidth="1"/>
    <col min="34" max="34" width="50.42578125" bestFit="1" customWidth="1"/>
  </cols>
  <sheetData>
    <row r="1" spans="1:39" ht="18" x14ac:dyDescent="0.25">
      <c r="A1" s="1" t="s">
        <v>112</v>
      </c>
      <c r="B1" s="1"/>
      <c r="C1" s="6" t="s">
        <v>21</v>
      </c>
      <c r="D1" s="13" t="s">
        <v>11</v>
      </c>
      <c r="E1" s="13"/>
      <c r="F1" s="13"/>
      <c r="G1" s="13"/>
      <c r="H1" s="13"/>
      <c r="I1" s="13"/>
      <c r="J1" s="13" t="s">
        <v>12</v>
      </c>
      <c r="K1" s="13"/>
      <c r="L1" s="13"/>
      <c r="M1" s="13"/>
      <c r="N1" s="13"/>
      <c r="O1" s="13"/>
      <c r="P1" s="13" t="s">
        <v>13</v>
      </c>
      <c r="Q1" s="13"/>
      <c r="R1" s="13"/>
      <c r="S1" s="13"/>
      <c r="T1" s="13"/>
      <c r="U1" s="13"/>
      <c r="V1" s="13" t="s">
        <v>14</v>
      </c>
      <c r="W1" s="13"/>
      <c r="X1" s="13"/>
      <c r="Y1" s="13"/>
      <c r="Z1" s="13"/>
      <c r="AA1" s="13"/>
      <c r="AB1" s="13" t="s">
        <v>15</v>
      </c>
      <c r="AC1" s="13"/>
      <c r="AD1" s="13"/>
      <c r="AE1" s="13"/>
      <c r="AF1" s="13"/>
      <c r="AG1" s="13"/>
      <c r="AH1" s="1" t="s">
        <v>17</v>
      </c>
      <c r="AI1" s="1"/>
      <c r="AJ1" s="1"/>
      <c r="AK1" s="1"/>
      <c r="AL1" s="1"/>
      <c r="AM1" s="1"/>
    </row>
    <row r="2" spans="1:39" ht="18" x14ac:dyDescent="0.25">
      <c r="A2" s="1"/>
      <c r="B2" s="1"/>
      <c r="D2" s="3" t="s">
        <v>0</v>
      </c>
      <c r="E2" s="3" t="s">
        <v>1</v>
      </c>
      <c r="F2" s="3" t="s">
        <v>2</v>
      </c>
      <c r="G2" s="9"/>
      <c r="H2" s="3" t="s">
        <v>3</v>
      </c>
      <c r="I2" s="3" t="s">
        <v>4</v>
      </c>
      <c r="J2" s="3" t="s">
        <v>0</v>
      </c>
      <c r="K2" s="3" t="s">
        <v>1</v>
      </c>
      <c r="L2" s="3" t="s">
        <v>2</v>
      </c>
      <c r="M2" s="9"/>
      <c r="N2" s="3" t="s">
        <v>3</v>
      </c>
      <c r="O2" s="3" t="s">
        <v>4</v>
      </c>
      <c r="P2" s="3" t="s">
        <v>0</v>
      </c>
      <c r="Q2" s="3" t="s">
        <v>1</v>
      </c>
      <c r="R2" s="3" t="s">
        <v>2</v>
      </c>
      <c r="S2" s="9"/>
      <c r="T2" s="3" t="s">
        <v>3</v>
      </c>
      <c r="U2" s="3" t="s">
        <v>4</v>
      </c>
      <c r="V2" s="3" t="s">
        <v>0</v>
      </c>
      <c r="W2" s="3" t="s">
        <v>1</v>
      </c>
      <c r="X2" s="3" t="s">
        <v>2</v>
      </c>
      <c r="Y2" s="9"/>
      <c r="Z2" s="3" t="s">
        <v>3</v>
      </c>
      <c r="AA2" s="3" t="s">
        <v>4</v>
      </c>
      <c r="AB2" s="3" t="s">
        <v>0</v>
      </c>
      <c r="AC2" s="3" t="s">
        <v>1</v>
      </c>
      <c r="AD2" s="3" t="s">
        <v>2</v>
      </c>
      <c r="AE2" s="9"/>
      <c r="AF2" s="3" t="s">
        <v>3</v>
      </c>
      <c r="AG2" s="3" t="s">
        <v>4</v>
      </c>
      <c r="AH2" s="1"/>
      <c r="AI2" s="1"/>
      <c r="AJ2" s="1"/>
      <c r="AK2" s="1"/>
      <c r="AL2" s="1"/>
      <c r="AM2" s="1"/>
    </row>
    <row r="3" spans="1:39" ht="18" x14ac:dyDescent="0.25">
      <c r="A3" s="1"/>
      <c r="B3" s="1"/>
      <c r="C3" s="1" t="s">
        <v>16</v>
      </c>
      <c r="D3" s="5">
        <v>1</v>
      </c>
      <c r="E3" s="5">
        <v>1</v>
      </c>
      <c r="F3" s="5">
        <v>1</v>
      </c>
      <c r="G3" s="5"/>
      <c r="H3" s="5">
        <f>AVERAGE(D3:F3)</f>
        <v>1</v>
      </c>
      <c r="I3" s="5">
        <f>_xlfn.STDEV.P(D3:F3)</f>
        <v>0</v>
      </c>
      <c r="J3" s="5">
        <v>1</v>
      </c>
      <c r="K3" s="5">
        <v>1</v>
      </c>
      <c r="L3" s="5">
        <v>0.9</v>
      </c>
      <c r="M3" s="5"/>
      <c r="N3" s="5">
        <f>AVERAGE(J3:L3)</f>
        <v>0.96666666666666667</v>
      </c>
      <c r="O3" s="5">
        <f>_xlfn.STDEV.P(J3:L3)</f>
        <v>4.7140452079103161E-2</v>
      </c>
      <c r="P3" s="5">
        <v>0.9</v>
      </c>
      <c r="Q3" s="5">
        <v>1</v>
      </c>
      <c r="R3" s="5">
        <v>0.9</v>
      </c>
      <c r="S3" s="5"/>
      <c r="T3" s="5">
        <f>AVERAGE(P3:R3)</f>
        <v>0.93333333333333324</v>
      </c>
      <c r="U3" s="5">
        <f>_xlfn.STDEV.P(P3:R3)</f>
        <v>4.7140452079103161E-2</v>
      </c>
      <c r="V3" s="5">
        <v>0.9</v>
      </c>
      <c r="W3" s="5">
        <v>1</v>
      </c>
      <c r="X3" s="5">
        <v>0.9</v>
      </c>
      <c r="Y3" s="5"/>
      <c r="Z3" s="5">
        <f>AVERAGE(V3:X3)</f>
        <v>0.93333333333333324</v>
      </c>
      <c r="AA3" s="5">
        <f>_xlfn.STDEV.P(V3:X3)</f>
        <v>4.7140452079103161E-2</v>
      </c>
      <c r="AB3" s="5">
        <v>0.9</v>
      </c>
      <c r="AC3" s="5">
        <v>0.9</v>
      </c>
      <c r="AD3" s="5">
        <v>0.9</v>
      </c>
      <c r="AE3" s="5"/>
      <c r="AF3" s="5">
        <f>AVERAGE(AB3:AD3)</f>
        <v>0.9</v>
      </c>
      <c r="AG3" s="5">
        <f>_xlfn.STDEV.P(AB3:AD3)</f>
        <v>0</v>
      </c>
      <c r="AH3" s="1"/>
      <c r="AI3" s="1"/>
      <c r="AJ3" s="1"/>
      <c r="AK3" s="1"/>
      <c r="AL3" s="1"/>
      <c r="AM3" s="1"/>
    </row>
    <row r="4" spans="1:39" ht="18" x14ac:dyDescent="0.25">
      <c r="A4" s="1"/>
      <c r="B4" s="1"/>
      <c r="C4" s="1" t="s">
        <v>23</v>
      </c>
      <c r="D4" s="5">
        <v>1</v>
      </c>
      <c r="E4" s="5">
        <v>1</v>
      </c>
      <c r="F4" s="5">
        <v>1</v>
      </c>
      <c r="G4" s="5"/>
      <c r="H4" s="5">
        <f t="shared" ref="H4:H6" si="0">AVERAGE(D4:F4)</f>
        <v>1</v>
      </c>
      <c r="I4" s="5">
        <f t="shared" ref="I4:I6" si="1">_xlfn.STDEV.P(D4:F4)</f>
        <v>0</v>
      </c>
      <c r="J4" s="5">
        <v>1</v>
      </c>
      <c r="K4" s="5">
        <v>1</v>
      </c>
      <c r="L4" s="5">
        <v>0.9</v>
      </c>
      <c r="M4" s="5"/>
      <c r="N4" s="5">
        <f t="shared" ref="N4:N6" si="2">AVERAGE(J4:L4)</f>
        <v>0.96666666666666667</v>
      </c>
      <c r="O4" s="5">
        <f t="shared" ref="O4:O6" si="3">_xlfn.STDEV.P(J4:L4)</f>
        <v>4.7140452079103161E-2</v>
      </c>
      <c r="P4" s="5">
        <v>0.8</v>
      </c>
      <c r="Q4" s="5">
        <v>1</v>
      </c>
      <c r="R4" s="5">
        <v>0.9</v>
      </c>
      <c r="S4" s="5"/>
      <c r="T4" s="5">
        <f>AVERAGE(P4:R4)</f>
        <v>0.9</v>
      </c>
      <c r="U4" s="5">
        <f>_xlfn.STDEV.P(P4:R4)</f>
        <v>8.1649658092772581E-2</v>
      </c>
      <c r="V4" s="5">
        <v>0.9</v>
      </c>
      <c r="W4" s="5">
        <v>1</v>
      </c>
      <c r="X4" s="5">
        <v>0.9</v>
      </c>
      <c r="Y4" s="5"/>
      <c r="Z4" s="5">
        <f t="shared" ref="Z4:Z6" si="4">AVERAGE(V4:X4)</f>
        <v>0.93333333333333324</v>
      </c>
      <c r="AA4" s="5">
        <f t="shared" ref="AA4:AA6" si="5">_xlfn.STDEV.P(V4:X4)</f>
        <v>4.7140452079103161E-2</v>
      </c>
      <c r="AB4" s="5">
        <v>0.9</v>
      </c>
      <c r="AC4" s="5">
        <v>0.8</v>
      </c>
      <c r="AD4" s="5">
        <v>0.9</v>
      </c>
      <c r="AE4" s="5"/>
      <c r="AF4" s="5">
        <f t="shared" ref="AF4:AF6" si="6">AVERAGE(AB4:AD4)</f>
        <v>0.8666666666666667</v>
      </c>
      <c r="AG4" s="5">
        <f t="shared" ref="AG4:AG6" si="7">_xlfn.STDEV.P(AB4:AD4)</f>
        <v>4.7140452079103161E-2</v>
      </c>
      <c r="AH4" s="2">
        <v>0.57899999999999996</v>
      </c>
      <c r="AI4" s="1"/>
      <c r="AJ4" s="1"/>
      <c r="AK4" s="1"/>
      <c r="AL4" s="1"/>
      <c r="AM4" s="1"/>
    </row>
    <row r="5" spans="1:39" ht="18" x14ac:dyDescent="0.25">
      <c r="A5" s="1"/>
      <c r="B5" s="1"/>
      <c r="C5" s="1" t="s">
        <v>26</v>
      </c>
      <c r="D5" s="5">
        <v>1</v>
      </c>
      <c r="E5" s="5">
        <v>1</v>
      </c>
      <c r="F5" s="5">
        <v>1</v>
      </c>
      <c r="G5" s="5"/>
      <c r="H5" s="5">
        <f t="shared" si="0"/>
        <v>1</v>
      </c>
      <c r="I5" s="5">
        <f t="shared" si="1"/>
        <v>0</v>
      </c>
      <c r="J5" s="5">
        <v>0.9</v>
      </c>
      <c r="K5" s="5">
        <v>1.1000000000000001</v>
      </c>
      <c r="L5" s="5">
        <v>0.9</v>
      </c>
      <c r="M5" s="5"/>
      <c r="N5" s="5">
        <f t="shared" si="2"/>
        <v>0.96666666666666667</v>
      </c>
      <c r="O5" s="5">
        <f t="shared" si="3"/>
        <v>9.4280904158206363E-2</v>
      </c>
      <c r="P5" s="5">
        <v>1</v>
      </c>
      <c r="Q5" s="5">
        <v>1.2</v>
      </c>
      <c r="R5" s="5">
        <v>1</v>
      </c>
      <c r="S5" s="5"/>
      <c r="T5" s="5">
        <f>AVERAGE(P5:R5)</f>
        <v>1.0666666666666667</v>
      </c>
      <c r="U5" s="5">
        <f>_xlfn.STDEV.P(P5:R5)</f>
        <v>9.4280904158206322E-2</v>
      </c>
      <c r="V5" s="5">
        <v>1.1000000000000001</v>
      </c>
      <c r="W5" s="5">
        <v>1.3</v>
      </c>
      <c r="X5" s="5">
        <v>1.3</v>
      </c>
      <c r="Y5" s="5"/>
      <c r="Z5" s="5">
        <f t="shared" si="4"/>
        <v>1.2333333333333334</v>
      </c>
      <c r="AA5" s="5">
        <f t="shared" si="5"/>
        <v>9.4280904158206322E-2</v>
      </c>
      <c r="AB5" s="5">
        <v>1.2</v>
      </c>
      <c r="AC5" s="5">
        <v>1.3</v>
      </c>
      <c r="AD5" s="5">
        <v>1.1000000000000001</v>
      </c>
      <c r="AE5" s="5"/>
      <c r="AF5" s="5">
        <f t="shared" si="6"/>
        <v>1.2</v>
      </c>
      <c r="AG5" s="5">
        <f t="shared" si="7"/>
        <v>8.1649658092772581E-2</v>
      </c>
      <c r="AH5" s="2">
        <v>3.5799999999999998E-2</v>
      </c>
      <c r="AI5" s="1"/>
      <c r="AJ5" s="1"/>
      <c r="AK5" s="1"/>
      <c r="AL5" s="1"/>
      <c r="AM5" s="1"/>
    </row>
    <row r="6" spans="1:39" ht="18" x14ac:dyDescent="0.25">
      <c r="A6" s="1"/>
      <c r="B6" s="1"/>
      <c r="C6" s="1" t="s">
        <v>27</v>
      </c>
      <c r="D6" s="5">
        <v>1</v>
      </c>
      <c r="E6" s="5">
        <v>1</v>
      </c>
      <c r="F6" s="5">
        <v>1</v>
      </c>
      <c r="G6" s="5"/>
      <c r="H6" s="5">
        <f t="shared" si="0"/>
        <v>1</v>
      </c>
      <c r="I6" s="5">
        <f t="shared" si="1"/>
        <v>0</v>
      </c>
      <c r="J6" s="5">
        <v>0.9</v>
      </c>
      <c r="K6" s="5">
        <v>1.2</v>
      </c>
      <c r="L6" s="5">
        <v>0.9</v>
      </c>
      <c r="M6" s="5"/>
      <c r="N6" s="5">
        <f t="shared" si="2"/>
        <v>1</v>
      </c>
      <c r="O6" s="5">
        <f t="shared" si="3"/>
        <v>0.14142135623730939</v>
      </c>
      <c r="P6" s="5">
        <v>1</v>
      </c>
      <c r="Q6" s="5">
        <v>1.2</v>
      </c>
      <c r="R6" s="5">
        <v>1.1000000000000001</v>
      </c>
      <c r="S6" s="5"/>
      <c r="T6" s="5">
        <f>AVERAGE(P6:R6)</f>
        <v>1.1000000000000001</v>
      </c>
      <c r="U6" s="5">
        <f>_xlfn.STDEV.P(P6:R6)</f>
        <v>8.1649658092772581E-2</v>
      </c>
      <c r="V6" s="5">
        <v>1.1000000000000001</v>
      </c>
      <c r="W6" s="5">
        <v>1.4</v>
      </c>
      <c r="X6" s="5">
        <v>1.3</v>
      </c>
      <c r="Y6" s="5"/>
      <c r="Z6" s="5">
        <f t="shared" si="4"/>
        <v>1.2666666666666666</v>
      </c>
      <c r="AA6" s="5">
        <f t="shared" si="5"/>
        <v>0.12472191289246465</v>
      </c>
      <c r="AB6" s="5">
        <v>1.3</v>
      </c>
      <c r="AC6" s="5">
        <v>1.5</v>
      </c>
      <c r="AD6" s="5">
        <v>1.3</v>
      </c>
      <c r="AE6" s="5"/>
      <c r="AF6" s="5">
        <f t="shared" si="6"/>
        <v>1.3666666666666665</v>
      </c>
      <c r="AG6" s="5">
        <f t="shared" si="7"/>
        <v>9.4280904158206322E-2</v>
      </c>
      <c r="AH6" s="2">
        <v>3.1800000000000002E-2</v>
      </c>
      <c r="AI6" s="1"/>
      <c r="AJ6" s="1"/>
      <c r="AK6" s="1"/>
      <c r="AL6" s="1"/>
      <c r="AM6" s="1"/>
    </row>
    <row r="7" spans="1:39" ht="18" x14ac:dyDescent="0.25">
      <c r="AH7" s="2"/>
      <c r="AI7" s="1"/>
      <c r="AJ7" s="1"/>
      <c r="AK7" s="1"/>
      <c r="AL7" s="1"/>
      <c r="AM7" s="1"/>
    </row>
    <row r="8" spans="1:39" ht="18" x14ac:dyDescent="0.25">
      <c r="A8" s="1" t="s">
        <v>111</v>
      </c>
      <c r="B8" s="1"/>
      <c r="C8" s="6" t="s">
        <v>21</v>
      </c>
      <c r="D8" s="13" t="s">
        <v>11</v>
      </c>
      <c r="E8" s="13"/>
      <c r="F8" s="13"/>
      <c r="G8" s="13"/>
      <c r="H8" s="13"/>
      <c r="I8" s="13"/>
      <c r="J8" s="13" t="s">
        <v>12</v>
      </c>
      <c r="K8" s="13"/>
      <c r="L8" s="13"/>
      <c r="M8" s="13"/>
      <c r="N8" s="13"/>
      <c r="O8" s="13"/>
      <c r="P8" s="13" t="s">
        <v>13</v>
      </c>
      <c r="Q8" s="13"/>
      <c r="R8" s="13"/>
      <c r="S8" s="13"/>
      <c r="T8" s="13"/>
      <c r="U8" s="13"/>
      <c r="V8" s="13" t="s">
        <v>14</v>
      </c>
      <c r="W8" s="13"/>
      <c r="X8" s="13"/>
      <c r="Y8" s="13"/>
      <c r="Z8" s="13"/>
      <c r="AA8" s="13"/>
      <c r="AB8" s="13" t="s">
        <v>15</v>
      </c>
      <c r="AC8" s="13"/>
      <c r="AD8" s="13"/>
      <c r="AE8" s="13"/>
      <c r="AF8" s="13"/>
      <c r="AG8" s="13"/>
      <c r="AH8" s="1" t="s">
        <v>17</v>
      </c>
      <c r="AI8" s="1"/>
      <c r="AJ8" s="1"/>
      <c r="AK8" s="1"/>
      <c r="AL8" s="1"/>
      <c r="AM8" s="1"/>
    </row>
    <row r="9" spans="1:39" ht="18" x14ac:dyDescent="0.25">
      <c r="A9" s="1"/>
      <c r="B9" s="1"/>
      <c r="D9" s="3" t="s">
        <v>0</v>
      </c>
      <c r="E9" s="3" t="s">
        <v>1</v>
      </c>
      <c r="F9" s="3" t="s">
        <v>2</v>
      </c>
      <c r="G9" s="9" t="s">
        <v>34</v>
      </c>
      <c r="H9" s="3" t="s">
        <v>3</v>
      </c>
      <c r="I9" s="3" t="s">
        <v>4</v>
      </c>
      <c r="J9" s="3" t="s">
        <v>0</v>
      </c>
      <c r="K9" s="3" t="s">
        <v>1</v>
      </c>
      <c r="L9" s="3" t="s">
        <v>2</v>
      </c>
      <c r="M9" s="9" t="s">
        <v>34</v>
      </c>
      <c r="N9" s="3" t="s">
        <v>3</v>
      </c>
      <c r="O9" s="3" t="s">
        <v>4</v>
      </c>
      <c r="P9" s="3" t="s">
        <v>0</v>
      </c>
      <c r="Q9" s="3" t="s">
        <v>1</v>
      </c>
      <c r="R9" s="3" t="s">
        <v>2</v>
      </c>
      <c r="S9" s="9" t="s">
        <v>34</v>
      </c>
      <c r="T9" s="3" t="s">
        <v>3</v>
      </c>
      <c r="U9" s="3" t="s">
        <v>4</v>
      </c>
      <c r="V9" s="3" t="s">
        <v>0</v>
      </c>
      <c r="W9" s="3" t="s">
        <v>1</v>
      </c>
      <c r="X9" s="3" t="s">
        <v>2</v>
      </c>
      <c r="Y9" s="9" t="s">
        <v>34</v>
      </c>
      <c r="Z9" s="3" t="s">
        <v>3</v>
      </c>
      <c r="AA9" s="3" t="s">
        <v>4</v>
      </c>
      <c r="AB9" s="3" t="s">
        <v>0</v>
      </c>
      <c r="AC9" s="3" t="s">
        <v>1</v>
      </c>
      <c r="AD9" s="3" t="s">
        <v>2</v>
      </c>
      <c r="AE9" s="9" t="s">
        <v>34</v>
      </c>
      <c r="AF9" s="3" t="s">
        <v>3</v>
      </c>
      <c r="AG9" s="3" t="s">
        <v>4</v>
      </c>
      <c r="AH9" s="1"/>
      <c r="AI9" s="1"/>
      <c r="AJ9" s="1"/>
      <c r="AK9" s="1"/>
      <c r="AL9" s="1"/>
      <c r="AM9" s="1"/>
    </row>
    <row r="10" spans="1:39" ht="18" x14ac:dyDescent="0.25">
      <c r="A10" s="1"/>
      <c r="B10" s="1"/>
      <c r="C10" s="1" t="s">
        <v>16</v>
      </c>
      <c r="D10" s="5">
        <v>1</v>
      </c>
      <c r="E10" s="5">
        <v>1</v>
      </c>
      <c r="F10" s="5">
        <v>1</v>
      </c>
      <c r="G10" s="5">
        <v>1</v>
      </c>
      <c r="H10" s="5">
        <f>AVERAGE(D10:G10)</f>
        <v>1</v>
      </c>
      <c r="I10" s="5">
        <f>_xlfn.STDEV.P(D10:G10)</f>
        <v>0</v>
      </c>
      <c r="J10" s="5">
        <v>0.9</v>
      </c>
      <c r="K10" s="5">
        <v>0.92</v>
      </c>
      <c r="L10" s="5">
        <v>0.92</v>
      </c>
      <c r="M10" s="5">
        <v>1.06</v>
      </c>
      <c r="N10" s="5">
        <f>AVERAGE(J10:M10)</f>
        <v>0.95000000000000007</v>
      </c>
      <c r="O10" s="5">
        <f>_xlfn.STDEV.P(J10:M10)</f>
        <v>6.4031242374328501E-2</v>
      </c>
      <c r="P10" s="5">
        <v>0.84</v>
      </c>
      <c r="Q10" s="5">
        <v>0.99</v>
      </c>
      <c r="R10" s="5">
        <v>0.89</v>
      </c>
      <c r="S10" s="5">
        <v>0.99</v>
      </c>
      <c r="T10" s="5">
        <f>AVERAGE(P10:S10)</f>
        <v>0.92749999999999999</v>
      </c>
      <c r="U10" s="5">
        <f>_xlfn.STDEV.P(P10:S10)</f>
        <v>6.4951905283832906E-2</v>
      </c>
      <c r="V10" s="5">
        <v>0.84</v>
      </c>
      <c r="W10" s="5">
        <v>0.94</v>
      </c>
      <c r="X10" s="5">
        <v>0.81</v>
      </c>
      <c r="Y10" s="5">
        <v>1.02</v>
      </c>
      <c r="Z10" s="5">
        <f>AVERAGE(V10:Y10)</f>
        <v>0.90249999999999997</v>
      </c>
      <c r="AA10" s="5">
        <f>_xlfn.STDEV.P(V10:Y10)</f>
        <v>8.3179023798070614E-2</v>
      </c>
      <c r="AB10" s="5">
        <v>0.89</v>
      </c>
      <c r="AC10" s="5">
        <v>1.01</v>
      </c>
      <c r="AD10" s="5">
        <v>0.81</v>
      </c>
      <c r="AE10" s="5">
        <v>0.99</v>
      </c>
      <c r="AF10" s="5">
        <f>AVERAGE(AB10:AE10)</f>
        <v>0.92500000000000004</v>
      </c>
      <c r="AG10" s="5">
        <f>_xlfn.STDEV.P(AB10:AE10)</f>
        <v>8.0467384697155378E-2</v>
      </c>
      <c r="AH10" s="1"/>
      <c r="AI10" s="1"/>
      <c r="AJ10" s="1"/>
      <c r="AK10" s="1"/>
      <c r="AL10" s="1"/>
      <c r="AM10" s="1"/>
    </row>
    <row r="11" spans="1:39" ht="18" x14ac:dyDescent="0.25">
      <c r="A11" s="1"/>
      <c r="B11" s="1"/>
      <c r="C11" s="1" t="s">
        <v>24</v>
      </c>
      <c r="D11" s="5">
        <v>1</v>
      </c>
      <c r="E11" s="5">
        <v>1</v>
      </c>
      <c r="F11" s="5">
        <v>1</v>
      </c>
      <c r="G11" s="5"/>
      <c r="H11" s="5">
        <f t="shared" ref="H11:H13" si="8">AVERAGE(D11:G11)</f>
        <v>1</v>
      </c>
      <c r="I11" s="5">
        <f t="shared" ref="I11:I13" si="9">_xlfn.STDEV.P(D11:G11)</f>
        <v>0</v>
      </c>
      <c r="J11" s="5">
        <v>0.99</v>
      </c>
      <c r="K11" s="5">
        <v>0.95</v>
      </c>
      <c r="L11" s="5">
        <v>1.02</v>
      </c>
      <c r="M11" s="5"/>
      <c r="N11" s="5">
        <f t="shared" ref="N11:N14" si="10">AVERAGE(J11:M11)</f>
        <v>0.98666666666666669</v>
      </c>
      <c r="O11" s="5">
        <f t="shared" ref="O11:O14" si="11">_xlfn.STDEV.P(J11:M11)</f>
        <v>2.867441755680878E-2</v>
      </c>
      <c r="P11" s="5">
        <v>0.95</v>
      </c>
      <c r="Q11" s="5">
        <v>0.92</v>
      </c>
      <c r="R11" s="5">
        <v>1</v>
      </c>
      <c r="S11" s="5"/>
      <c r="T11" s="5">
        <f t="shared" ref="T11:T14" si="12">AVERAGE(P11:S11)</f>
        <v>0.95666666666666667</v>
      </c>
      <c r="U11" s="5">
        <f t="shared" ref="U11:U14" si="13">_xlfn.STDEV.P(P11:S11)</f>
        <v>3.2998316455372205E-2</v>
      </c>
      <c r="V11" s="5">
        <v>0.89</v>
      </c>
      <c r="W11" s="5">
        <v>0.84</v>
      </c>
      <c r="X11" s="5">
        <v>0.96</v>
      </c>
      <c r="Y11" s="5"/>
      <c r="Z11" s="5">
        <f t="shared" ref="Z11:Z14" si="14">AVERAGE(V11:Y11)</f>
        <v>0.89666666666666661</v>
      </c>
      <c r="AA11" s="5">
        <f t="shared" ref="AA11:AA14" si="15">_xlfn.STDEV.P(V11:Y11)</f>
        <v>4.9216076867444662E-2</v>
      </c>
      <c r="AB11" s="5">
        <v>0.79</v>
      </c>
      <c r="AC11" s="5">
        <v>0.71</v>
      </c>
      <c r="AD11" s="5">
        <v>0.87</v>
      </c>
      <c r="AE11" s="5"/>
      <c r="AF11" s="5">
        <f t="shared" ref="AF11:AF14" si="16">AVERAGE(AB11:AE11)</f>
        <v>0.79</v>
      </c>
      <c r="AG11" s="5">
        <f t="shared" ref="AG11:AG14" si="17">_xlfn.STDEV.P(AB11:AE11)</f>
        <v>6.5319726474218104E-2</v>
      </c>
      <c r="AH11" s="2">
        <v>0.73409999999999997</v>
      </c>
      <c r="AI11" s="1"/>
      <c r="AJ11" s="1"/>
      <c r="AK11" s="1"/>
      <c r="AL11" s="1"/>
      <c r="AM11" s="1"/>
    </row>
    <row r="12" spans="1:39" ht="18" x14ac:dyDescent="0.25">
      <c r="A12" s="1"/>
      <c r="B12" s="1"/>
      <c r="C12" s="1" t="s">
        <v>28</v>
      </c>
      <c r="D12" s="5">
        <v>1</v>
      </c>
      <c r="E12" s="5">
        <v>1</v>
      </c>
      <c r="F12" s="5">
        <v>1</v>
      </c>
      <c r="G12" s="5">
        <v>1</v>
      </c>
      <c r="H12" s="5">
        <f t="shared" si="8"/>
        <v>1</v>
      </c>
      <c r="I12" s="5">
        <f t="shared" si="9"/>
        <v>0</v>
      </c>
      <c r="J12" s="5">
        <v>0.76</v>
      </c>
      <c r="K12" s="5">
        <v>0.98</v>
      </c>
      <c r="L12" s="5">
        <v>0.83</v>
      </c>
      <c r="M12" s="5">
        <v>0.97</v>
      </c>
      <c r="N12" s="5">
        <f t="shared" si="10"/>
        <v>0.88500000000000001</v>
      </c>
      <c r="O12" s="5">
        <f t="shared" si="11"/>
        <v>9.3407708461346342E-2</v>
      </c>
      <c r="P12" s="5">
        <v>0.52</v>
      </c>
      <c r="Q12" s="5">
        <v>0.86</v>
      </c>
      <c r="R12" s="5">
        <v>0.63</v>
      </c>
      <c r="S12" s="5">
        <v>0.74</v>
      </c>
      <c r="T12" s="5">
        <f t="shared" si="12"/>
        <v>0.6875</v>
      </c>
      <c r="U12" s="5">
        <f t="shared" si="13"/>
        <v>0.12636751956100103</v>
      </c>
      <c r="V12" s="5">
        <v>0.42</v>
      </c>
      <c r="W12" s="5">
        <v>0.62</v>
      </c>
      <c r="X12" s="5">
        <v>0.43</v>
      </c>
      <c r="Y12" s="5">
        <v>0.53</v>
      </c>
      <c r="Z12" s="5">
        <f t="shared" si="14"/>
        <v>0.5</v>
      </c>
      <c r="AA12" s="5">
        <f t="shared" si="15"/>
        <v>8.1547532151500388E-2</v>
      </c>
      <c r="AB12" s="5">
        <v>0.28999999999999998</v>
      </c>
      <c r="AC12" s="5">
        <v>0.47</v>
      </c>
      <c r="AD12" s="5">
        <v>0.27</v>
      </c>
      <c r="AE12" s="5">
        <v>0.46</v>
      </c>
      <c r="AF12" s="5">
        <f t="shared" si="16"/>
        <v>0.3725</v>
      </c>
      <c r="AG12" s="5">
        <f t="shared" si="17"/>
        <v>9.2837223138135749E-2</v>
      </c>
      <c r="AH12" s="2">
        <v>3.3999999999999998E-3</v>
      </c>
      <c r="AI12" s="1"/>
      <c r="AJ12" s="1"/>
      <c r="AK12" s="1"/>
      <c r="AL12" s="1"/>
      <c r="AM12" s="1"/>
    </row>
    <row r="13" spans="1:39" ht="18" x14ac:dyDescent="0.25">
      <c r="A13" s="1"/>
      <c r="B13" s="1"/>
      <c r="C13" s="1" t="s">
        <v>25</v>
      </c>
      <c r="D13" s="5">
        <v>1</v>
      </c>
      <c r="E13" s="5">
        <v>1</v>
      </c>
      <c r="F13" s="5">
        <v>1</v>
      </c>
      <c r="G13" s="5">
        <v>1</v>
      </c>
      <c r="H13" s="5">
        <f t="shared" si="8"/>
        <v>1</v>
      </c>
      <c r="I13" s="5">
        <f t="shared" si="9"/>
        <v>0</v>
      </c>
      <c r="J13" s="5">
        <v>0.76</v>
      </c>
      <c r="K13" s="5">
        <v>0.98</v>
      </c>
      <c r="L13" s="5">
        <v>0.83</v>
      </c>
      <c r="M13" s="5">
        <v>0.97</v>
      </c>
      <c r="N13" s="5">
        <f t="shared" si="10"/>
        <v>0.88500000000000001</v>
      </c>
      <c r="O13" s="5">
        <f t="shared" si="11"/>
        <v>9.3407708461346342E-2</v>
      </c>
      <c r="P13" s="5">
        <v>0.47</v>
      </c>
      <c r="Q13" s="5">
        <v>0.82</v>
      </c>
      <c r="R13" s="5">
        <v>0.63</v>
      </c>
      <c r="S13" s="5">
        <v>0.77</v>
      </c>
      <c r="T13" s="5">
        <f t="shared" si="12"/>
        <v>0.67249999999999999</v>
      </c>
      <c r="U13" s="5">
        <f t="shared" si="13"/>
        <v>0.13608361400256838</v>
      </c>
      <c r="V13" s="5">
        <v>0.37</v>
      </c>
      <c r="W13" s="5">
        <v>0.62</v>
      </c>
      <c r="X13" s="5">
        <v>0.5</v>
      </c>
      <c r="Y13" s="5">
        <v>0.6</v>
      </c>
      <c r="Z13" s="5">
        <f t="shared" si="14"/>
        <v>0.52249999999999996</v>
      </c>
      <c r="AA13" s="5">
        <f t="shared" si="15"/>
        <v>9.9089605913032286E-2</v>
      </c>
      <c r="AB13" s="5">
        <v>0.24</v>
      </c>
      <c r="AC13" s="5">
        <v>0.5</v>
      </c>
      <c r="AD13" s="5">
        <v>0.31</v>
      </c>
      <c r="AE13" s="5">
        <v>0.56999999999999995</v>
      </c>
      <c r="AF13" s="5">
        <f t="shared" si="16"/>
        <v>0.40500000000000003</v>
      </c>
      <c r="AG13" s="5">
        <f t="shared" si="17"/>
        <v>0.1346291201783624</v>
      </c>
      <c r="AH13" s="2">
        <v>5.1999999999999998E-3</v>
      </c>
      <c r="AI13" s="1"/>
      <c r="AJ13" s="1"/>
      <c r="AK13" s="1"/>
      <c r="AL13" s="1"/>
      <c r="AM13" s="1"/>
    </row>
    <row r="14" spans="1:39" ht="18" x14ac:dyDescent="0.25">
      <c r="A14" s="1"/>
      <c r="B14" s="1"/>
      <c r="C14" s="1" t="s">
        <v>29</v>
      </c>
      <c r="D14" s="5">
        <v>1</v>
      </c>
      <c r="E14" s="5">
        <v>1</v>
      </c>
      <c r="F14" s="5">
        <v>1</v>
      </c>
      <c r="G14" s="5">
        <v>1</v>
      </c>
      <c r="H14" s="5">
        <f>AVERAGE(D14:G14)</f>
        <v>1</v>
      </c>
      <c r="I14" s="5">
        <f>_xlfn.STDEV.P(D14:G14)</f>
        <v>0</v>
      </c>
      <c r="J14" s="5">
        <v>0.77</v>
      </c>
      <c r="K14" s="5">
        <v>0.8</v>
      </c>
      <c r="L14" s="5">
        <v>0.78</v>
      </c>
      <c r="M14" s="5">
        <v>0.79</v>
      </c>
      <c r="N14" s="5">
        <f t="shared" si="10"/>
        <v>0.78500000000000003</v>
      </c>
      <c r="O14" s="5">
        <f t="shared" si="11"/>
        <v>1.1180339887498959E-2</v>
      </c>
      <c r="P14" s="5">
        <v>0.56999999999999995</v>
      </c>
      <c r="Q14" s="5">
        <v>0.65</v>
      </c>
      <c r="R14" s="5">
        <v>0.49</v>
      </c>
      <c r="S14" s="5">
        <v>0.54</v>
      </c>
      <c r="T14" s="5">
        <f t="shared" si="12"/>
        <v>0.5625</v>
      </c>
      <c r="U14" s="5">
        <f t="shared" si="13"/>
        <v>5.804093383121977E-2</v>
      </c>
      <c r="V14" s="5">
        <v>0.41</v>
      </c>
      <c r="W14" s="5">
        <v>0.44</v>
      </c>
      <c r="X14" s="5">
        <v>0.31</v>
      </c>
      <c r="Y14" s="5">
        <v>0.36</v>
      </c>
      <c r="Z14" s="5">
        <f t="shared" si="14"/>
        <v>0.38</v>
      </c>
      <c r="AA14" s="5">
        <f t="shared" si="15"/>
        <v>4.9497474683058124E-2</v>
      </c>
      <c r="AB14" s="5">
        <v>0.28000000000000003</v>
      </c>
      <c r="AC14" s="5">
        <v>0.28000000000000003</v>
      </c>
      <c r="AD14" s="5">
        <v>0.17</v>
      </c>
      <c r="AE14" s="5">
        <v>0.27</v>
      </c>
      <c r="AF14" s="5">
        <f t="shared" si="16"/>
        <v>0.25</v>
      </c>
      <c r="AG14" s="5">
        <f t="shared" si="17"/>
        <v>4.636809247747866E-2</v>
      </c>
      <c r="AH14" s="2" t="s">
        <v>10</v>
      </c>
      <c r="AI14" s="1"/>
      <c r="AJ14" s="1"/>
      <c r="AK14" s="1"/>
      <c r="AL14" s="1"/>
      <c r="AM14" s="1"/>
    </row>
    <row r="15" spans="1:39" ht="18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ht="18" x14ac:dyDescent="0.25">
      <c r="A16" s="1" t="s">
        <v>110</v>
      </c>
      <c r="B16" s="1"/>
      <c r="C16" s="6" t="s">
        <v>21</v>
      </c>
      <c r="D16" s="13" t="s">
        <v>11</v>
      </c>
      <c r="E16" s="13"/>
      <c r="F16" s="13"/>
      <c r="G16" s="13"/>
      <c r="H16" s="13"/>
      <c r="I16" s="13"/>
      <c r="J16" s="13" t="s">
        <v>12</v>
      </c>
      <c r="K16" s="13"/>
      <c r="L16" s="13"/>
      <c r="M16" s="13"/>
      <c r="N16" s="13"/>
      <c r="O16" s="13"/>
      <c r="P16" s="13" t="s">
        <v>13</v>
      </c>
      <c r="Q16" s="13"/>
      <c r="R16" s="13"/>
      <c r="S16" s="13"/>
      <c r="T16" s="13"/>
      <c r="U16" s="13"/>
      <c r="V16" s="13" t="s">
        <v>14</v>
      </c>
      <c r="W16" s="13"/>
      <c r="X16" s="13"/>
      <c r="Y16" s="13"/>
      <c r="Z16" s="13"/>
      <c r="AA16" s="13"/>
      <c r="AB16" s="13" t="s">
        <v>15</v>
      </c>
      <c r="AC16" s="13"/>
      <c r="AD16" s="13"/>
      <c r="AE16" s="13"/>
      <c r="AF16" s="13"/>
      <c r="AG16" s="13"/>
      <c r="AH16" s="1" t="s">
        <v>17</v>
      </c>
      <c r="AI16" s="1"/>
      <c r="AJ16" s="1"/>
      <c r="AK16" s="1"/>
      <c r="AL16" s="1"/>
      <c r="AM16" s="1"/>
    </row>
    <row r="17" spans="1:39" ht="18" x14ac:dyDescent="0.25">
      <c r="A17" s="1"/>
      <c r="B17" s="1"/>
      <c r="D17" s="3" t="s">
        <v>0</v>
      </c>
      <c r="E17" s="3" t="s">
        <v>1</v>
      </c>
      <c r="F17" s="3" t="s">
        <v>2</v>
      </c>
      <c r="G17" s="9" t="s">
        <v>34</v>
      </c>
      <c r="H17" s="3" t="s">
        <v>3</v>
      </c>
      <c r="I17" s="3" t="s">
        <v>4</v>
      </c>
      <c r="J17" s="3" t="s">
        <v>0</v>
      </c>
      <c r="K17" s="3" t="s">
        <v>1</v>
      </c>
      <c r="L17" s="3" t="s">
        <v>2</v>
      </c>
      <c r="M17" s="9" t="s">
        <v>34</v>
      </c>
      <c r="N17" s="3" t="s">
        <v>3</v>
      </c>
      <c r="O17" s="3" t="s">
        <v>4</v>
      </c>
      <c r="P17" s="3" t="s">
        <v>0</v>
      </c>
      <c r="Q17" s="3" t="s">
        <v>1</v>
      </c>
      <c r="R17" s="3" t="s">
        <v>2</v>
      </c>
      <c r="S17" s="9"/>
      <c r="T17" s="3" t="s">
        <v>3</v>
      </c>
      <c r="U17" s="3" t="s">
        <v>4</v>
      </c>
      <c r="V17" s="3" t="s">
        <v>0</v>
      </c>
      <c r="W17" s="3" t="s">
        <v>1</v>
      </c>
      <c r="X17" s="3" t="s">
        <v>2</v>
      </c>
      <c r="Y17" s="9" t="s">
        <v>34</v>
      </c>
      <c r="Z17" s="3" t="s">
        <v>3</v>
      </c>
      <c r="AA17" s="3" t="s">
        <v>4</v>
      </c>
      <c r="AB17" s="3" t="s">
        <v>0</v>
      </c>
      <c r="AC17" s="3" t="s">
        <v>1</v>
      </c>
      <c r="AD17" s="3" t="s">
        <v>2</v>
      </c>
      <c r="AE17" s="9" t="s">
        <v>34</v>
      </c>
      <c r="AF17" s="3" t="s">
        <v>3</v>
      </c>
      <c r="AG17" s="3" t="s">
        <v>4</v>
      </c>
      <c r="AH17" s="1"/>
      <c r="AI17" s="1"/>
      <c r="AJ17" s="1"/>
      <c r="AK17" s="1"/>
      <c r="AL17" s="1"/>
      <c r="AM17" s="1"/>
    </row>
    <row r="18" spans="1:39" ht="18" x14ac:dyDescent="0.25">
      <c r="A18" s="1"/>
      <c r="B18" s="1"/>
      <c r="C18" s="1" t="s">
        <v>16</v>
      </c>
      <c r="D18" s="5">
        <v>1</v>
      </c>
      <c r="E18" s="5">
        <v>1</v>
      </c>
      <c r="F18" s="5">
        <v>1</v>
      </c>
      <c r="G18" s="5">
        <v>1</v>
      </c>
      <c r="H18" s="5">
        <f>AVERAGE(D18:G18)</f>
        <v>1</v>
      </c>
      <c r="I18" s="5">
        <f>_xlfn.STDEV.P(D18:G18)</f>
        <v>0</v>
      </c>
      <c r="J18" s="5">
        <v>0.9</v>
      </c>
      <c r="K18" s="5">
        <v>0.92</v>
      </c>
      <c r="L18" s="5">
        <v>0.92</v>
      </c>
      <c r="M18" s="5">
        <v>1.06</v>
      </c>
      <c r="N18" s="5">
        <f>AVERAGE(J18:M18)</f>
        <v>0.95000000000000007</v>
      </c>
      <c r="O18" s="5">
        <f>_xlfn.STDEV.P(J18:M18)</f>
        <v>6.4031242374328501E-2</v>
      </c>
      <c r="P18" s="5">
        <v>0.84</v>
      </c>
      <c r="Q18" s="5">
        <v>0.99</v>
      </c>
      <c r="R18" s="5">
        <v>0.89</v>
      </c>
      <c r="S18" s="5">
        <v>0.99</v>
      </c>
      <c r="T18" s="5">
        <f>AVERAGE(P18:S18)</f>
        <v>0.92749999999999999</v>
      </c>
      <c r="U18" s="5">
        <f>_xlfn.STDEV.P(P18:S18)</f>
        <v>6.4951905283832906E-2</v>
      </c>
      <c r="V18" s="5">
        <v>0.84</v>
      </c>
      <c r="W18" s="5">
        <v>0.94</v>
      </c>
      <c r="X18" s="5">
        <v>0.81</v>
      </c>
      <c r="Y18" s="5">
        <v>1.02</v>
      </c>
      <c r="Z18" s="5">
        <f>AVERAGE(V18:Y18)</f>
        <v>0.90249999999999997</v>
      </c>
      <c r="AA18" s="5">
        <f>_xlfn.STDEV.P(V18:Y18)</f>
        <v>8.3179023798070614E-2</v>
      </c>
      <c r="AB18" s="5">
        <v>0.89</v>
      </c>
      <c r="AC18" s="5">
        <v>1.01</v>
      </c>
      <c r="AD18" s="5">
        <v>0.81</v>
      </c>
      <c r="AE18" s="5">
        <v>0.99</v>
      </c>
      <c r="AF18" s="5">
        <f>AVERAGE(AB18:AE18)</f>
        <v>0.92500000000000004</v>
      </c>
      <c r="AG18" s="5">
        <f>_xlfn.STDEV.P(AB18:AE18)</f>
        <v>8.0467384697155378E-2</v>
      </c>
      <c r="AH18" s="1"/>
      <c r="AI18" s="1"/>
      <c r="AJ18" s="1"/>
      <c r="AK18" s="1"/>
      <c r="AL18" s="1"/>
      <c r="AM18" s="1"/>
    </row>
    <row r="19" spans="1:39" ht="18" x14ac:dyDescent="0.25">
      <c r="A19" s="1"/>
      <c r="B19" s="1"/>
      <c r="C19" s="1" t="s">
        <v>30</v>
      </c>
      <c r="D19" s="5">
        <v>1</v>
      </c>
      <c r="E19" s="5">
        <v>1</v>
      </c>
      <c r="F19" s="5">
        <v>1</v>
      </c>
      <c r="G19" s="5"/>
      <c r="H19" s="5">
        <f t="shared" ref="H19:H21" si="18">AVERAGE(D19:G19)</f>
        <v>1</v>
      </c>
      <c r="I19" s="5">
        <f t="shared" ref="I19:I21" si="19">_xlfn.STDEV.P(D19:G19)</f>
        <v>0</v>
      </c>
      <c r="J19" s="5">
        <v>0.93</v>
      </c>
      <c r="K19" s="5">
        <v>0.92</v>
      </c>
      <c r="L19" s="5">
        <v>1.02</v>
      </c>
      <c r="M19" s="5"/>
      <c r="N19" s="5">
        <f t="shared" ref="N19:N22" si="20">AVERAGE(J19:M19)</f>
        <v>0.95666666666666667</v>
      </c>
      <c r="O19" s="5">
        <f t="shared" ref="O19:O22" si="21">_xlfn.STDEV.P(J19:M19)</f>
        <v>4.4969125210773453E-2</v>
      </c>
      <c r="P19" s="5">
        <v>0.87</v>
      </c>
      <c r="Q19" s="5">
        <v>0.88</v>
      </c>
      <c r="R19" s="5">
        <v>1.05</v>
      </c>
      <c r="S19" s="5"/>
      <c r="T19" s="5">
        <f t="shared" ref="T19:T22" si="22">AVERAGE(P19:S19)</f>
        <v>0.93333333333333324</v>
      </c>
      <c r="U19" s="5">
        <f t="shared" ref="U19:U22" si="23">_xlfn.STDEV.P(P19:S19)</f>
        <v>8.2596744622425805E-2</v>
      </c>
      <c r="V19" s="5">
        <v>0.8</v>
      </c>
      <c r="W19" s="5">
        <v>0.78</v>
      </c>
      <c r="X19" s="5">
        <v>1.03</v>
      </c>
      <c r="Y19" s="5"/>
      <c r="Z19" s="5">
        <f t="shared" ref="Z19:Z22" si="24">AVERAGE(V19:Y19)</f>
        <v>0.87000000000000011</v>
      </c>
      <c r="AA19" s="5">
        <f t="shared" ref="AA19:AA22" si="25">_xlfn.STDEV.P(V19:Y19)</f>
        <v>0.11343133018115666</v>
      </c>
      <c r="AB19" s="5">
        <v>0.73</v>
      </c>
      <c r="AC19" s="5">
        <v>0.67</v>
      </c>
      <c r="AD19" s="5">
        <v>1</v>
      </c>
      <c r="AE19" s="5"/>
      <c r="AF19" s="5">
        <f t="shared" ref="AF19:AF22" si="26">AVERAGE(AB19:AE19)</f>
        <v>0.79999999999999993</v>
      </c>
      <c r="AG19" s="5">
        <f t="shared" ref="AG19:AG22" si="27">_xlfn.STDEV.P(AB19:AE19)</f>
        <v>0.14352700094407342</v>
      </c>
      <c r="AH19" s="2">
        <v>0.63839999999999997</v>
      </c>
      <c r="AI19" s="1"/>
      <c r="AJ19" s="1"/>
      <c r="AK19" s="1"/>
      <c r="AL19" s="1"/>
      <c r="AM19" s="1"/>
    </row>
    <row r="20" spans="1:39" ht="18" x14ac:dyDescent="0.25">
      <c r="A20" s="1"/>
      <c r="B20" s="1"/>
      <c r="C20" s="1" t="s">
        <v>31</v>
      </c>
      <c r="D20" s="5">
        <v>1</v>
      </c>
      <c r="E20" s="5">
        <v>1</v>
      </c>
      <c r="F20" s="5">
        <v>1</v>
      </c>
      <c r="G20" s="5">
        <v>1</v>
      </c>
      <c r="H20" s="5">
        <f t="shared" si="18"/>
        <v>1</v>
      </c>
      <c r="I20" s="5">
        <f t="shared" si="19"/>
        <v>0</v>
      </c>
      <c r="J20" s="5">
        <v>0.91</v>
      </c>
      <c r="K20" s="5">
        <v>1.06</v>
      </c>
      <c r="L20" s="5">
        <v>0.95</v>
      </c>
      <c r="M20" s="5">
        <v>1.1200000000000001</v>
      </c>
      <c r="N20" s="5">
        <f t="shared" si="20"/>
        <v>1.01</v>
      </c>
      <c r="O20" s="5">
        <f t="shared" si="21"/>
        <v>8.3964278118733374E-2</v>
      </c>
      <c r="P20" s="5">
        <v>0.87</v>
      </c>
      <c r="Q20" s="5">
        <v>1.08</v>
      </c>
      <c r="R20" s="5">
        <v>0.97</v>
      </c>
      <c r="S20" s="5">
        <v>1.05</v>
      </c>
      <c r="T20" s="5">
        <f t="shared" si="22"/>
        <v>0.99249999999999994</v>
      </c>
      <c r="U20" s="5">
        <f t="shared" si="23"/>
        <v>8.1355700476364923E-2</v>
      </c>
      <c r="V20" s="5">
        <v>0.85</v>
      </c>
      <c r="W20" s="5">
        <v>1.07</v>
      </c>
      <c r="X20" s="5">
        <v>0.94</v>
      </c>
      <c r="Y20" s="5">
        <v>1.03</v>
      </c>
      <c r="Z20" s="5">
        <f t="shared" si="24"/>
        <v>0.97249999999999992</v>
      </c>
      <c r="AA20" s="5">
        <f t="shared" si="25"/>
        <v>8.4963227339832179E-2</v>
      </c>
      <c r="AB20" s="5">
        <v>0.86</v>
      </c>
      <c r="AC20" s="5">
        <v>1.07</v>
      </c>
      <c r="AD20" s="5">
        <v>0.94</v>
      </c>
      <c r="AE20" s="5">
        <v>1.02</v>
      </c>
      <c r="AF20" s="5">
        <f t="shared" si="26"/>
        <v>0.97250000000000003</v>
      </c>
      <c r="AG20" s="5">
        <f t="shared" si="27"/>
        <v>7.9804448497561867E-2</v>
      </c>
      <c r="AH20" s="2">
        <v>0.35310000000000002</v>
      </c>
      <c r="AI20" s="1"/>
      <c r="AJ20" s="1"/>
      <c r="AK20" s="1"/>
      <c r="AL20" s="1"/>
      <c r="AM20" s="1"/>
    </row>
    <row r="21" spans="1:39" ht="18" x14ac:dyDescent="0.25">
      <c r="A21" s="1"/>
      <c r="B21" s="1"/>
      <c r="C21" s="1" t="s">
        <v>32</v>
      </c>
      <c r="D21" s="5">
        <v>1</v>
      </c>
      <c r="E21" s="5">
        <v>1</v>
      </c>
      <c r="F21" s="5">
        <v>1</v>
      </c>
      <c r="G21" s="5">
        <v>1</v>
      </c>
      <c r="H21" s="5">
        <f t="shared" si="18"/>
        <v>1</v>
      </c>
      <c r="I21" s="5">
        <f t="shared" si="19"/>
        <v>0</v>
      </c>
      <c r="J21" s="5">
        <v>0.76</v>
      </c>
      <c r="K21" s="5">
        <v>1.02</v>
      </c>
      <c r="L21" s="5">
        <v>0.78</v>
      </c>
      <c r="M21" s="5">
        <v>1.01</v>
      </c>
      <c r="N21" s="5">
        <f t="shared" si="20"/>
        <v>0.89250000000000007</v>
      </c>
      <c r="O21" s="5">
        <f t="shared" si="21"/>
        <v>0.12275483697190903</v>
      </c>
      <c r="P21" s="5">
        <v>0.62</v>
      </c>
      <c r="Q21" s="5">
        <v>0.97</v>
      </c>
      <c r="R21" s="5">
        <v>0.73</v>
      </c>
      <c r="S21" s="5">
        <v>0.92</v>
      </c>
      <c r="T21" s="5">
        <f t="shared" si="22"/>
        <v>0.80999999999999994</v>
      </c>
      <c r="U21" s="5">
        <f t="shared" si="23"/>
        <v>0.1415980225850634</v>
      </c>
      <c r="V21" s="5">
        <v>0.61</v>
      </c>
      <c r="W21" s="5">
        <v>0.95</v>
      </c>
      <c r="X21" s="5">
        <v>0.68</v>
      </c>
      <c r="Y21" s="5">
        <v>0.88</v>
      </c>
      <c r="Z21" s="5">
        <f t="shared" si="24"/>
        <v>0.78</v>
      </c>
      <c r="AA21" s="5">
        <f t="shared" si="25"/>
        <v>0.13946325680981342</v>
      </c>
      <c r="AB21" s="5">
        <v>0.61</v>
      </c>
      <c r="AC21" s="5">
        <v>0.9</v>
      </c>
      <c r="AD21" s="5">
        <v>0.66</v>
      </c>
      <c r="AE21" s="5">
        <v>0.85</v>
      </c>
      <c r="AF21" s="5">
        <f t="shared" si="26"/>
        <v>0.755</v>
      </c>
      <c r="AG21" s="5">
        <f t="shared" si="27"/>
        <v>0.1225765067213129</v>
      </c>
      <c r="AH21" s="2">
        <v>0.21709999999999999</v>
      </c>
      <c r="AI21" s="1"/>
      <c r="AJ21" s="1"/>
      <c r="AK21" s="1"/>
      <c r="AL21" s="1"/>
      <c r="AM21" s="1"/>
    </row>
    <row r="22" spans="1:39" ht="18" x14ac:dyDescent="0.25">
      <c r="A22" s="1"/>
      <c r="B22" s="1"/>
      <c r="C22" s="1" t="s">
        <v>33</v>
      </c>
      <c r="D22" s="5">
        <v>1</v>
      </c>
      <c r="E22" s="5">
        <v>1</v>
      </c>
      <c r="F22" s="5">
        <v>1</v>
      </c>
      <c r="G22" s="5">
        <v>1</v>
      </c>
      <c r="H22" s="5">
        <f>AVERAGE(D22:G22)</f>
        <v>1</v>
      </c>
      <c r="I22" s="5">
        <f>_xlfn.STDEV.P(D22:G22)</f>
        <v>0</v>
      </c>
      <c r="J22" s="5">
        <v>0.8</v>
      </c>
      <c r="K22" s="5">
        <v>1.19</v>
      </c>
      <c r="L22" s="5">
        <v>0.93</v>
      </c>
      <c r="M22" s="5">
        <v>1.02</v>
      </c>
      <c r="N22" s="5">
        <f t="shared" si="20"/>
        <v>0.98499999999999999</v>
      </c>
      <c r="O22" s="5">
        <f t="shared" si="21"/>
        <v>0.14186260959111088</v>
      </c>
      <c r="P22" s="5">
        <v>0.71</v>
      </c>
      <c r="Q22" s="5">
        <v>1.17</v>
      </c>
      <c r="R22" s="5">
        <v>0.91</v>
      </c>
      <c r="S22" s="5">
        <v>0.94</v>
      </c>
      <c r="T22" s="5">
        <f t="shared" si="22"/>
        <v>0.9325</v>
      </c>
      <c r="U22" s="5">
        <f t="shared" si="23"/>
        <v>0.16315253599009705</v>
      </c>
      <c r="V22" s="5">
        <v>0.66</v>
      </c>
      <c r="W22" s="5">
        <v>1.03</v>
      </c>
      <c r="X22" s="5">
        <v>0.87</v>
      </c>
      <c r="Y22" s="5">
        <v>0.9</v>
      </c>
      <c r="Z22" s="5">
        <f t="shared" si="24"/>
        <v>0.86499999999999999</v>
      </c>
      <c r="AA22" s="5">
        <f t="shared" si="25"/>
        <v>0.13275918047351754</v>
      </c>
      <c r="AB22" s="5">
        <v>0.65</v>
      </c>
      <c r="AC22" s="5">
        <v>0.97</v>
      </c>
      <c r="AD22" s="5">
        <v>0.84</v>
      </c>
      <c r="AE22" s="5">
        <v>0.94</v>
      </c>
      <c r="AF22" s="5">
        <f t="shared" si="26"/>
        <v>0.85</v>
      </c>
      <c r="AG22" s="5">
        <f t="shared" si="27"/>
        <v>0.12509996003196824</v>
      </c>
      <c r="AH22" s="2">
        <v>0.84460000000000002</v>
      </c>
      <c r="AI22" s="1"/>
      <c r="AJ22" s="1"/>
      <c r="AK22" s="1"/>
      <c r="AL22" s="1"/>
      <c r="AM22" s="1"/>
    </row>
  </sheetData>
  <mergeCells count="15">
    <mergeCell ref="AB1:AG1"/>
    <mergeCell ref="V1:AA1"/>
    <mergeCell ref="P1:U1"/>
    <mergeCell ref="AB16:AG16"/>
    <mergeCell ref="AB8:AG8"/>
    <mergeCell ref="P16:U16"/>
    <mergeCell ref="P8:U8"/>
    <mergeCell ref="V8:AA8"/>
    <mergeCell ref="V16:AA16"/>
    <mergeCell ref="J1:O1"/>
    <mergeCell ref="J8:O8"/>
    <mergeCell ref="D8:I8"/>
    <mergeCell ref="D16:I16"/>
    <mergeCell ref="D1:I1"/>
    <mergeCell ref="J16:O16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FE02A-7744-44C4-938F-9FC85DF3695E}">
  <dimension ref="A1:S17"/>
  <sheetViews>
    <sheetView topLeftCell="C1" workbookViewId="0">
      <selection activeCell="A2" sqref="A2"/>
    </sheetView>
  </sheetViews>
  <sheetFormatPr defaultRowHeight="15" x14ac:dyDescent="0.25"/>
  <cols>
    <col min="1" max="1" width="13.85546875" bestFit="1" customWidth="1"/>
    <col min="3" max="3" width="40.28515625" bestFit="1" customWidth="1"/>
    <col min="4" max="6" width="8" bestFit="1" customWidth="1"/>
    <col min="7" max="8" width="18.85546875" bestFit="1" customWidth="1"/>
    <col min="9" max="11" width="8" bestFit="1" customWidth="1"/>
    <col min="12" max="13" width="18.85546875" bestFit="1" customWidth="1"/>
    <col min="14" max="14" width="15.5703125" customWidth="1"/>
    <col min="15" max="16" width="8" bestFit="1" customWidth="1"/>
    <col min="17" max="18" width="18.85546875" bestFit="1" customWidth="1"/>
    <col min="19" max="19" width="56.85546875" bestFit="1" customWidth="1"/>
  </cols>
  <sheetData>
    <row r="1" spans="1:19" ht="18" x14ac:dyDescent="0.25">
      <c r="D1" s="14" t="s">
        <v>42</v>
      </c>
      <c r="E1" s="14"/>
      <c r="F1" s="14"/>
      <c r="G1" s="14"/>
      <c r="H1" s="14"/>
      <c r="I1" s="14" t="s">
        <v>40</v>
      </c>
      <c r="J1" s="14"/>
      <c r="K1" s="14"/>
      <c r="L1" s="14"/>
      <c r="M1" s="14"/>
      <c r="N1" s="14" t="s">
        <v>41</v>
      </c>
      <c r="O1" s="14"/>
      <c r="P1" s="14"/>
      <c r="Q1" s="14"/>
      <c r="R1" s="14"/>
    </row>
    <row r="2" spans="1:19" ht="18" x14ac:dyDescent="0.25">
      <c r="A2" s="1" t="s">
        <v>109</v>
      </c>
      <c r="B2" s="1"/>
      <c r="C2" s="1" t="s">
        <v>35</v>
      </c>
      <c r="D2" s="7" t="s">
        <v>0</v>
      </c>
      <c r="E2" s="7" t="s">
        <v>1</v>
      </c>
      <c r="F2" s="7" t="s">
        <v>2</v>
      </c>
      <c r="G2" s="1" t="s">
        <v>3</v>
      </c>
      <c r="H2" s="1" t="s">
        <v>4</v>
      </c>
      <c r="I2" s="9" t="s">
        <v>0</v>
      </c>
      <c r="J2" s="9" t="s">
        <v>1</v>
      </c>
      <c r="K2" s="9" t="s">
        <v>2</v>
      </c>
      <c r="L2" s="1" t="s">
        <v>3</v>
      </c>
      <c r="M2" s="1" t="s">
        <v>4</v>
      </c>
      <c r="N2" s="9" t="s">
        <v>0</v>
      </c>
      <c r="O2" s="9" t="s">
        <v>1</v>
      </c>
      <c r="P2" s="9" t="s">
        <v>2</v>
      </c>
      <c r="Q2" s="1" t="s">
        <v>3</v>
      </c>
      <c r="R2" s="1" t="s">
        <v>4</v>
      </c>
      <c r="S2" s="10" t="s">
        <v>39</v>
      </c>
    </row>
    <row r="3" spans="1:19" ht="18" x14ac:dyDescent="0.25">
      <c r="C3" s="1" t="s">
        <v>16</v>
      </c>
      <c r="D3" s="1">
        <v>21.9</v>
      </c>
      <c r="E3" s="1">
        <v>21.4</v>
      </c>
      <c r="F3" s="1">
        <v>26.5</v>
      </c>
      <c r="G3" s="1">
        <f>AVERAGE(D3:F3)</f>
        <v>23.266666666666666</v>
      </c>
      <c r="H3" s="1">
        <f>_xlfn.STDEV.P(D3:F3)</f>
        <v>2.2954060400915766</v>
      </c>
      <c r="I3" s="1">
        <v>61.1</v>
      </c>
      <c r="J3" s="1">
        <v>58.6</v>
      </c>
      <c r="K3" s="1">
        <v>61.9</v>
      </c>
      <c r="L3" s="1">
        <f>AVERAGE(I3:K3)</f>
        <v>60.533333333333331</v>
      </c>
      <c r="M3" s="1">
        <f>_xlfn.STDEV.P(I3:K3)</f>
        <v>1.4055445761538667</v>
      </c>
      <c r="N3" s="1">
        <v>11.9</v>
      </c>
      <c r="O3" s="1">
        <v>18.399999999999999</v>
      </c>
      <c r="P3" s="1">
        <v>7.71</v>
      </c>
      <c r="Q3" s="1">
        <f>AVERAGE(N3:P3)</f>
        <v>12.67</v>
      </c>
      <c r="R3" s="1">
        <f>_xlfn.STDEV.P(N3:P3)</f>
        <v>4.3980071244447405</v>
      </c>
    </row>
    <row r="4" spans="1:19" ht="18" x14ac:dyDescent="0.25">
      <c r="C4" s="1" t="s">
        <v>36</v>
      </c>
      <c r="D4" s="1">
        <v>49</v>
      </c>
      <c r="E4" s="1">
        <v>37.299999999999997</v>
      </c>
      <c r="F4" s="1">
        <v>51.5</v>
      </c>
      <c r="G4" s="1">
        <f t="shared" ref="G4:G8" si="0">AVERAGE(D4:F4)</f>
        <v>45.933333333333337</v>
      </c>
      <c r="H4" s="1">
        <f t="shared" ref="H4:H8" si="1">_xlfn.STDEV.P(D4:F4)</f>
        <v>6.1894174918879363</v>
      </c>
      <c r="I4" s="1">
        <v>39.4</v>
      </c>
      <c r="J4" s="1">
        <v>52.5</v>
      </c>
      <c r="K4" s="1">
        <v>31.6</v>
      </c>
      <c r="L4" s="1">
        <f t="shared" ref="L4:L8" si="2">AVERAGE(I4:K4)</f>
        <v>41.166666666666664</v>
      </c>
      <c r="M4" s="1">
        <f t="shared" ref="M4:M8" si="3">_xlfn.STDEV.P(I4:K4)</f>
        <v>8.6233533049633451</v>
      </c>
      <c r="N4" s="1">
        <v>4.82</v>
      </c>
      <c r="O4" s="1">
        <v>3.49</v>
      </c>
      <c r="P4" s="1">
        <v>3.84</v>
      </c>
      <c r="Q4" s="1">
        <f t="shared" ref="Q4:Q8" si="4">AVERAGE(N4:P4)</f>
        <v>4.05</v>
      </c>
      <c r="R4" s="1">
        <f t="shared" ref="R4:R8" si="5">_xlfn.STDEV.P(N4:P4)</f>
        <v>0.56290911048469405</v>
      </c>
      <c r="S4" s="1">
        <v>1.1000000000000001E-3</v>
      </c>
    </row>
    <row r="5" spans="1:19" ht="18" x14ac:dyDescent="0.25">
      <c r="C5" s="1" t="s">
        <v>20</v>
      </c>
      <c r="D5" s="1">
        <v>28.8</v>
      </c>
      <c r="E5" s="1">
        <v>25.4</v>
      </c>
      <c r="F5" s="1">
        <v>41.2</v>
      </c>
      <c r="G5" s="1">
        <f t="shared" si="0"/>
        <v>31.8</v>
      </c>
      <c r="H5" s="1">
        <f t="shared" si="1"/>
        <v>6.7901890008059693</v>
      </c>
      <c r="I5" s="1">
        <v>51.8</v>
      </c>
      <c r="J5" s="1">
        <v>51.1</v>
      </c>
      <c r="K5" s="1">
        <v>48.8</v>
      </c>
      <c r="L5" s="1">
        <f t="shared" si="2"/>
        <v>50.566666666666663</v>
      </c>
      <c r="M5" s="1">
        <f t="shared" si="3"/>
        <v>1.2814921857827397</v>
      </c>
      <c r="N5" s="1">
        <v>10.5</v>
      </c>
      <c r="O5" s="1">
        <v>18.7</v>
      </c>
      <c r="P5" s="1">
        <v>4.3899999999999997</v>
      </c>
      <c r="Q5" s="1">
        <f t="shared" si="4"/>
        <v>11.196666666666665</v>
      </c>
      <c r="R5" s="1">
        <f t="shared" si="5"/>
        <v>5.8627657485373117</v>
      </c>
      <c r="S5" s="1">
        <v>0.61829999999999996</v>
      </c>
    </row>
    <row r="6" spans="1:19" ht="18" x14ac:dyDescent="0.25">
      <c r="C6" s="1" t="s">
        <v>19</v>
      </c>
      <c r="D6" s="1">
        <v>28.8</v>
      </c>
      <c r="E6" s="1">
        <v>28.2</v>
      </c>
      <c r="F6" s="1">
        <v>37.700000000000003</v>
      </c>
      <c r="G6" s="1">
        <f t="shared" si="0"/>
        <v>31.566666666666666</v>
      </c>
      <c r="H6" s="1">
        <f t="shared" si="1"/>
        <v>4.3438334324521302</v>
      </c>
      <c r="I6" s="1">
        <v>53.8</v>
      </c>
      <c r="J6" s="1">
        <v>53.3</v>
      </c>
      <c r="K6" s="1">
        <v>51.6</v>
      </c>
      <c r="L6" s="1">
        <f t="shared" si="2"/>
        <v>52.9</v>
      </c>
      <c r="M6" s="1">
        <f t="shared" si="3"/>
        <v>0.94162979278836689</v>
      </c>
      <c r="N6" s="1">
        <v>11.7</v>
      </c>
      <c r="O6" s="1">
        <v>17.7</v>
      </c>
      <c r="P6" s="1">
        <v>8.76</v>
      </c>
      <c r="Q6" s="1">
        <f t="shared" si="4"/>
        <v>12.719999999999999</v>
      </c>
      <c r="R6" s="1">
        <f t="shared" si="5"/>
        <v>3.7203225666600499</v>
      </c>
      <c r="S6" s="1">
        <v>0.4451</v>
      </c>
    </row>
    <row r="7" spans="1:19" ht="18" x14ac:dyDescent="0.25">
      <c r="C7" s="1" t="s">
        <v>38</v>
      </c>
      <c r="D7" s="1">
        <v>30.5</v>
      </c>
      <c r="E7" s="1">
        <v>35.4</v>
      </c>
      <c r="F7" s="1">
        <v>34.9</v>
      </c>
      <c r="G7" s="1">
        <f t="shared" si="0"/>
        <v>33.6</v>
      </c>
      <c r="H7" s="1">
        <f t="shared" si="1"/>
        <v>2.2015146301277815</v>
      </c>
      <c r="I7" s="1">
        <v>56.6</v>
      </c>
      <c r="J7" s="1">
        <v>41.2</v>
      </c>
      <c r="K7" s="1">
        <v>55.3</v>
      </c>
      <c r="L7" s="1">
        <f t="shared" si="2"/>
        <v>51.033333333333339</v>
      </c>
      <c r="M7" s="1">
        <f t="shared" si="3"/>
        <v>6.9734416817585894</v>
      </c>
      <c r="N7" s="1">
        <v>6.84</v>
      </c>
      <c r="O7" s="1">
        <v>15.1</v>
      </c>
      <c r="P7" s="1">
        <v>6.01</v>
      </c>
      <c r="Q7" s="1">
        <f t="shared" si="4"/>
        <v>9.3166666666666647</v>
      </c>
      <c r="R7" s="1">
        <f t="shared" si="5"/>
        <v>4.103448414308251</v>
      </c>
      <c r="S7" s="1">
        <v>0.23230000000000001</v>
      </c>
    </row>
    <row r="8" spans="1:19" ht="18" x14ac:dyDescent="0.25">
      <c r="C8" s="1" t="s">
        <v>37</v>
      </c>
      <c r="D8" s="1">
        <v>26.5</v>
      </c>
      <c r="E8" s="1">
        <v>24.2</v>
      </c>
      <c r="F8" s="1">
        <v>40.200000000000003</v>
      </c>
      <c r="G8" s="1">
        <f t="shared" si="0"/>
        <v>30.3</v>
      </c>
      <c r="H8" s="1">
        <f t="shared" si="1"/>
        <v>7.0630493886611481</v>
      </c>
      <c r="I8" s="1">
        <v>55.8</v>
      </c>
      <c r="J8" s="1">
        <v>57.1</v>
      </c>
      <c r="K8" s="1">
        <v>51.9</v>
      </c>
      <c r="L8" s="1">
        <f t="shared" si="2"/>
        <v>54.933333333333337</v>
      </c>
      <c r="M8" s="1">
        <f t="shared" si="3"/>
        <v>2.209575122556874</v>
      </c>
      <c r="N8" s="1">
        <v>14</v>
      </c>
      <c r="O8" s="1">
        <v>18.600000000000001</v>
      </c>
      <c r="P8" s="1">
        <v>4.71</v>
      </c>
      <c r="Q8" s="1">
        <f t="shared" si="4"/>
        <v>12.436666666666667</v>
      </c>
      <c r="R8" s="1">
        <f t="shared" si="5"/>
        <v>5.777313870264928</v>
      </c>
      <c r="S8" s="1">
        <v>0.41599999999999998</v>
      </c>
    </row>
    <row r="9" spans="1:19" x14ac:dyDescent="0.25">
      <c r="C9" s="8"/>
    </row>
    <row r="10" spans="1:19" ht="18" x14ac:dyDescent="0.25">
      <c r="D10" s="14" t="s">
        <v>44</v>
      </c>
      <c r="E10" s="14"/>
      <c r="F10" s="14"/>
      <c r="G10" s="14"/>
      <c r="H10" s="14"/>
      <c r="I10" s="14" t="s">
        <v>45</v>
      </c>
      <c r="J10" s="14"/>
      <c r="K10" s="14"/>
      <c r="L10" s="14"/>
      <c r="M10" s="14"/>
    </row>
    <row r="11" spans="1:19" ht="18" x14ac:dyDescent="0.25">
      <c r="A11" s="1" t="s">
        <v>108</v>
      </c>
      <c r="C11" s="11" t="s">
        <v>43</v>
      </c>
      <c r="D11" s="9" t="s">
        <v>0</v>
      </c>
      <c r="E11" s="9" t="s">
        <v>1</v>
      </c>
      <c r="F11" s="9" t="s">
        <v>2</v>
      </c>
      <c r="G11" s="1" t="s">
        <v>3</v>
      </c>
      <c r="H11" s="1" t="s">
        <v>4</v>
      </c>
      <c r="I11" s="9" t="s">
        <v>0</v>
      </c>
      <c r="J11" s="9" t="s">
        <v>1</v>
      </c>
      <c r="K11" s="9" t="s">
        <v>2</v>
      </c>
      <c r="L11" s="1" t="s">
        <v>3</v>
      </c>
      <c r="M11" s="1" t="s">
        <v>4</v>
      </c>
      <c r="N11" s="10" t="s">
        <v>46</v>
      </c>
    </row>
    <row r="12" spans="1:19" ht="18" x14ac:dyDescent="0.25">
      <c r="C12" s="1" t="s">
        <v>16</v>
      </c>
      <c r="D12" s="1">
        <v>96.9</v>
      </c>
      <c r="E12" s="1">
        <v>96.4</v>
      </c>
      <c r="F12" s="1">
        <v>95</v>
      </c>
      <c r="G12" s="1">
        <f>AVERAGE(D12:F12)</f>
        <v>96.100000000000009</v>
      </c>
      <c r="H12" s="1">
        <f>_xlfn.STDEV.P(D12:F12)</f>
        <v>0.80415587212099049</v>
      </c>
      <c r="I12" s="1">
        <v>3.1</v>
      </c>
      <c r="J12" s="1">
        <v>3.59</v>
      </c>
      <c r="K12" s="1">
        <v>5.0199999999999996</v>
      </c>
      <c r="L12" s="1">
        <f>AVERAGE(I12:K12)</f>
        <v>3.9033333333333329</v>
      </c>
      <c r="M12" s="1">
        <f>_xlfn.STDEV.P(I12:K12)</f>
        <v>0.81454827290277332</v>
      </c>
    </row>
    <row r="13" spans="1:19" ht="18" x14ac:dyDescent="0.25">
      <c r="C13" s="1" t="s">
        <v>36</v>
      </c>
      <c r="D13" s="1">
        <v>58.9</v>
      </c>
      <c r="E13" s="1">
        <v>60.9</v>
      </c>
      <c r="F13" s="1">
        <v>58.9</v>
      </c>
      <c r="G13" s="1">
        <f t="shared" ref="G13:G17" si="6">AVERAGE(D13:F13)</f>
        <v>59.566666666666663</v>
      </c>
      <c r="H13" s="1">
        <f t="shared" ref="H13:H17" si="7">_xlfn.STDEV.P(D13:F13)</f>
        <v>0.94280904158206336</v>
      </c>
      <c r="I13" s="1">
        <v>41.11</v>
      </c>
      <c r="J13" s="1">
        <v>39.14</v>
      </c>
      <c r="K13" s="1">
        <v>41.11</v>
      </c>
      <c r="L13" s="1">
        <f t="shared" ref="L13:L17" si="8">AVERAGE(I13:K13)</f>
        <v>40.453333333333333</v>
      </c>
      <c r="M13" s="1">
        <f t="shared" ref="M13:M17" si="9">_xlfn.STDEV.P(I13:K13)</f>
        <v>0.9286669059583319</v>
      </c>
      <c r="N13" s="1" t="s">
        <v>10</v>
      </c>
    </row>
    <row r="14" spans="1:19" ht="18" x14ac:dyDescent="0.25">
      <c r="C14" s="1" t="s">
        <v>20</v>
      </c>
      <c r="D14" s="1">
        <v>96</v>
      </c>
      <c r="E14" s="1">
        <v>96.9</v>
      </c>
      <c r="F14" s="1">
        <v>95.8</v>
      </c>
      <c r="G14" s="1">
        <f t="shared" si="6"/>
        <v>96.233333333333334</v>
      </c>
      <c r="H14" s="1">
        <f t="shared" si="7"/>
        <v>0.47842333648024765</v>
      </c>
      <c r="I14" s="1">
        <v>4</v>
      </c>
      <c r="J14" s="1">
        <v>3.09</v>
      </c>
      <c r="K14" s="1">
        <v>4.21</v>
      </c>
      <c r="L14" s="1">
        <f t="shared" si="8"/>
        <v>3.7666666666666671</v>
      </c>
      <c r="M14" s="1">
        <f t="shared" si="9"/>
        <v>0.48609555530665666</v>
      </c>
      <c r="N14" s="1" t="s">
        <v>47</v>
      </c>
    </row>
    <row r="15" spans="1:19" ht="18" x14ac:dyDescent="0.25">
      <c r="C15" s="1" t="s">
        <v>19</v>
      </c>
      <c r="D15" s="1">
        <v>94.5</v>
      </c>
      <c r="E15" s="1">
        <v>97.1</v>
      </c>
      <c r="F15" s="1">
        <v>96.9</v>
      </c>
      <c r="G15" s="1">
        <f t="shared" si="6"/>
        <v>96.166666666666671</v>
      </c>
      <c r="H15" s="1">
        <f t="shared" si="7"/>
        <v>1.1813363431112898</v>
      </c>
      <c r="I15" s="1">
        <v>5.5</v>
      </c>
      <c r="J15" s="1">
        <v>2.93</v>
      </c>
      <c r="K15" s="1">
        <v>3.12</v>
      </c>
      <c r="L15" s="1">
        <f t="shared" si="8"/>
        <v>3.85</v>
      </c>
      <c r="M15" s="1">
        <f t="shared" si="9"/>
        <v>1.1693017859674502</v>
      </c>
      <c r="N15" s="1">
        <v>0.33040000000000003</v>
      </c>
    </row>
    <row r="16" spans="1:19" ht="18" x14ac:dyDescent="0.25">
      <c r="C16" s="1" t="s">
        <v>38</v>
      </c>
      <c r="D16" s="1">
        <v>89.4</v>
      </c>
      <c r="E16" s="1">
        <v>95.8</v>
      </c>
      <c r="F16" s="1">
        <v>95.3</v>
      </c>
      <c r="G16" s="1">
        <f t="shared" si="6"/>
        <v>93.5</v>
      </c>
      <c r="H16" s="1">
        <f t="shared" si="7"/>
        <v>2.9063149634316376</v>
      </c>
      <c r="I16" s="1">
        <v>10.59</v>
      </c>
      <c r="J16" s="1">
        <v>4.1900000000000004</v>
      </c>
      <c r="K16" s="1">
        <v>4.7300000000000004</v>
      </c>
      <c r="L16" s="1">
        <f t="shared" si="8"/>
        <v>6.5033333333333339</v>
      </c>
      <c r="M16" s="1">
        <f t="shared" si="9"/>
        <v>2.8981066616365627</v>
      </c>
      <c r="N16" s="1" t="s">
        <v>47</v>
      </c>
    </row>
    <row r="17" spans="3:14" ht="18" x14ac:dyDescent="0.25">
      <c r="C17" s="1" t="s">
        <v>37</v>
      </c>
      <c r="D17" s="1">
        <v>91.7</v>
      </c>
      <c r="E17" s="1">
        <v>91.6</v>
      </c>
      <c r="F17" s="1">
        <v>92.2</v>
      </c>
      <c r="G17" s="1">
        <f t="shared" si="6"/>
        <v>91.833333333333329</v>
      </c>
      <c r="H17" s="1">
        <f t="shared" si="7"/>
        <v>0.26246692913372954</v>
      </c>
      <c r="I17" s="1">
        <v>8.3000000000000007</v>
      </c>
      <c r="J17" s="1">
        <v>8.36</v>
      </c>
      <c r="K17" s="1">
        <v>7.79</v>
      </c>
      <c r="L17" s="1">
        <f t="shared" si="8"/>
        <v>8.15</v>
      </c>
      <c r="M17" s="1">
        <f t="shared" si="9"/>
        <v>0.25573423705088844</v>
      </c>
      <c r="N17" s="1">
        <v>3.3599999999999998E-2</v>
      </c>
    </row>
  </sheetData>
  <mergeCells count="5">
    <mergeCell ref="D1:H1"/>
    <mergeCell ref="I1:M1"/>
    <mergeCell ref="N1:R1"/>
    <mergeCell ref="D10:H10"/>
    <mergeCell ref="I10:M10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CD579-CE43-40D9-A081-97EAE7365127}">
  <dimension ref="A2:K11"/>
  <sheetViews>
    <sheetView workbookViewId="0">
      <selection activeCell="G25" sqref="G25"/>
    </sheetView>
  </sheetViews>
  <sheetFormatPr defaultRowHeight="15" x14ac:dyDescent="0.25"/>
  <cols>
    <col min="1" max="1" width="14.5703125" customWidth="1"/>
    <col min="3" max="3" width="76.85546875" bestFit="1" customWidth="1"/>
    <col min="4" max="6" width="14.7109375" bestFit="1" customWidth="1"/>
    <col min="7" max="7" width="13" bestFit="1" customWidth="1"/>
    <col min="8" max="8" width="14.7109375" bestFit="1" customWidth="1"/>
    <col min="9" max="9" width="13" bestFit="1" customWidth="1"/>
    <col min="10" max="10" width="14.7109375" bestFit="1" customWidth="1"/>
    <col min="11" max="28" width="13" bestFit="1" customWidth="1"/>
    <col min="29" max="29" width="50.42578125" bestFit="1" customWidth="1"/>
  </cols>
  <sheetData>
    <row r="2" spans="1:11" ht="18" x14ac:dyDescent="0.25">
      <c r="A2" s="1" t="s">
        <v>107</v>
      </c>
      <c r="C2" s="11" t="s">
        <v>49</v>
      </c>
      <c r="D2" s="3" t="s">
        <v>0</v>
      </c>
      <c r="E2" s="3" t="s">
        <v>1</v>
      </c>
      <c r="F2" s="3" t="s">
        <v>2</v>
      </c>
      <c r="G2" s="12" t="s">
        <v>34</v>
      </c>
      <c r="H2" s="12" t="s">
        <v>48</v>
      </c>
      <c r="I2" s="11" t="s">
        <v>3</v>
      </c>
      <c r="J2" s="1" t="s">
        <v>4</v>
      </c>
      <c r="K2" s="1" t="s">
        <v>5</v>
      </c>
    </row>
    <row r="4" spans="1:11" ht="18" x14ac:dyDescent="0.25">
      <c r="C4" s="2" t="s">
        <v>50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f>AVERAGE(D4:H4)</f>
        <v>1</v>
      </c>
      <c r="J4" s="2">
        <f>_xlfn.STDEV.P(D4:H4)</f>
        <v>0</v>
      </c>
    </row>
    <row r="5" spans="1:11" ht="18" x14ac:dyDescent="0.25">
      <c r="C5" s="2" t="s">
        <v>51</v>
      </c>
      <c r="D5" s="2">
        <v>1.390113521</v>
      </c>
      <c r="E5" s="2">
        <v>1.570868639</v>
      </c>
      <c r="F5" s="2">
        <v>1.2611610150000001</v>
      </c>
      <c r="G5" s="2">
        <v>1.0495045439999999</v>
      </c>
      <c r="H5" s="2">
        <v>1.3269965029999999</v>
      </c>
      <c r="I5" s="2">
        <f t="shared" ref="I5:I11" si="0">AVERAGE(D5:H5)</f>
        <v>1.3197288444000002</v>
      </c>
      <c r="J5" s="2">
        <f t="shared" ref="J5:J11" si="1">_xlfn.STDEV.P(D5:H5)</f>
        <v>0.17001728215721848</v>
      </c>
      <c r="K5" s="2">
        <v>5.4999999999999997E-3</v>
      </c>
    </row>
    <row r="6" spans="1:11" ht="18" x14ac:dyDescent="0.25">
      <c r="C6" s="2" t="s">
        <v>52</v>
      </c>
      <c r="D6" s="2">
        <v>0.90639353</v>
      </c>
      <c r="E6" s="2">
        <v>1.375443057</v>
      </c>
      <c r="F6" s="2">
        <v>1.6809794549999999</v>
      </c>
      <c r="G6" s="2">
        <v>1.6546913000000001</v>
      </c>
      <c r="H6" s="2">
        <v>0.96952124699999997</v>
      </c>
      <c r="I6" s="2">
        <f t="shared" si="0"/>
        <v>1.3174057178</v>
      </c>
      <c r="J6" s="2">
        <f t="shared" si="1"/>
        <v>0.32841144396227201</v>
      </c>
      <c r="K6" s="2">
        <v>8.9300000000000004E-2</v>
      </c>
    </row>
    <row r="7" spans="1:11" ht="18" x14ac:dyDescent="0.25">
      <c r="C7" s="2" t="s">
        <v>53</v>
      </c>
      <c r="D7" s="2">
        <v>2.1222487069999998</v>
      </c>
      <c r="E7" s="2">
        <v>1.2219190660000001</v>
      </c>
      <c r="F7" s="2">
        <v>1.229158266</v>
      </c>
      <c r="G7" s="2">
        <v>1.0735803559999999</v>
      </c>
      <c r="H7" s="2">
        <v>1.1954521069999999</v>
      </c>
      <c r="I7" s="2">
        <f t="shared" si="0"/>
        <v>1.3684717004</v>
      </c>
      <c r="J7" s="2">
        <f t="shared" si="1"/>
        <v>0.38104130170759737</v>
      </c>
      <c r="K7" s="2">
        <v>8.9200000000000002E-2</v>
      </c>
    </row>
    <row r="8" spans="1:11" ht="18" x14ac:dyDescent="0.25">
      <c r="C8" s="2" t="s">
        <v>54</v>
      </c>
      <c r="D8" s="2">
        <v>1.051300167</v>
      </c>
      <c r="E8" s="2">
        <v>1.2301884999999999</v>
      </c>
      <c r="F8" s="2">
        <v>1.5934317229999999</v>
      </c>
      <c r="G8" s="2">
        <v>1.118114429</v>
      </c>
      <c r="H8" s="2">
        <v>0.86718504500000004</v>
      </c>
      <c r="I8" s="2">
        <f t="shared" si="0"/>
        <v>1.1720439728000001</v>
      </c>
      <c r="J8" s="2">
        <f t="shared" si="1"/>
        <v>0.2414020920600477</v>
      </c>
      <c r="K8" s="2">
        <v>0.19189999999999999</v>
      </c>
    </row>
    <row r="9" spans="1:11" ht="18" x14ac:dyDescent="0.25">
      <c r="C9" s="2" t="s">
        <v>55</v>
      </c>
      <c r="D9" s="2">
        <v>0.87143291000000001</v>
      </c>
      <c r="E9" s="2">
        <v>0.82892907900000001</v>
      </c>
      <c r="F9" s="2">
        <v>1.3670184439999999</v>
      </c>
      <c r="G9" s="2">
        <v>0.91201883100000003</v>
      </c>
      <c r="H9" s="2">
        <v>0.61640958499999998</v>
      </c>
      <c r="I9" s="2">
        <f t="shared" si="0"/>
        <v>0.91916176980000019</v>
      </c>
      <c r="J9" s="2">
        <f t="shared" si="1"/>
        <v>0.24605100696732513</v>
      </c>
      <c r="K9" s="2">
        <v>0.52959999999999996</v>
      </c>
    </row>
    <row r="10" spans="1:11" ht="18" x14ac:dyDescent="0.25">
      <c r="C10" s="2" t="s">
        <v>56</v>
      </c>
      <c r="D10" s="2">
        <v>1.047989791</v>
      </c>
      <c r="E10" s="2">
        <v>1.063894992</v>
      </c>
      <c r="F10" s="2">
        <v>1.2205042859999999</v>
      </c>
      <c r="G10" s="2">
        <v>0.83176527899999997</v>
      </c>
      <c r="H10" s="2">
        <v>0.89077675000000001</v>
      </c>
      <c r="I10" s="2">
        <f t="shared" si="0"/>
        <v>1.0109862195999999</v>
      </c>
      <c r="J10" s="2">
        <f t="shared" si="1"/>
        <v>0.13757680383864768</v>
      </c>
      <c r="K10" s="2">
        <v>0.87709999999999999</v>
      </c>
    </row>
    <row r="11" spans="1:11" ht="18" x14ac:dyDescent="0.25">
      <c r="C11" s="2" t="s">
        <v>57</v>
      </c>
      <c r="D11" s="2">
        <v>1.426402596</v>
      </c>
      <c r="E11" s="2">
        <v>1.3420299899999999</v>
      </c>
      <c r="F11" s="2">
        <v>1.684811064</v>
      </c>
      <c r="G11" s="2">
        <v>1.084737048</v>
      </c>
      <c r="H11" s="2">
        <v>0.66386614600000005</v>
      </c>
      <c r="I11" s="2">
        <f t="shared" si="0"/>
        <v>1.2403693688000001</v>
      </c>
      <c r="J11" s="2">
        <f t="shared" si="1"/>
        <v>0.34613553678692038</v>
      </c>
      <c r="K11" s="2">
        <v>0.2023000000000000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81DBF-3C07-455B-B66F-858B4F909D55}">
  <dimension ref="A1:AC76"/>
  <sheetViews>
    <sheetView topLeftCell="A48" zoomScaleNormal="100" workbookViewId="0">
      <selection activeCell="AC34" sqref="AC34"/>
    </sheetView>
  </sheetViews>
  <sheetFormatPr defaultRowHeight="15" x14ac:dyDescent="0.25"/>
  <cols>
    <col min="3" max="3" width="48.85546875" bestFit="1" customWidth="1"/>
    <col min="4" max="6" width="18.85546875" bestFit="1" customWidth="1"/>
    <col min="7" max="7" width="13" bestFit="1" customWidth="1"/>
    <col min="8" max="9" width="18.85546875" bestFit="1" customWidth="1"/>
    <col min="10" max="28" width="13" bestFit="1" customWidth="1"/>
    <col min="29" max="29" width="50.42578125" bestFit="1" customWidth="1"/>
  </cols>
  <sheetData>
    <row r="1" spans="1:29" ht="18" x14ac:dyDescent="0.25">
      <c r="A1" s="11" t="s">
        <v>106</v>
      </c>
      <c r="B1" s="1"/>
      <c r="C1" s="6" t="s">
        <v>21</v>
      </c>
      <c r="D1" s="13" t="s">
        <v>11</v>
      </c>
      <c r="E1" s="13"/>
      <c r="F1" s="13"/>
      <c r="G1" s="13"/>
      <c r="H1" s="13"/>
      <c r="I1" s="13" t="s">
        <v>12</v>
      </c>
      <c r="J1" s="13"/>
      <c r="K1" s="13"/>
      <c r="L1" s="13"/>
      <c r="M1" s="13"/>
      <c r="N1" s="13" t="s">
        <v>13</v>
      </c>
      <c r="O1" s="13"/>
      <c r="P1" s="13"/>
      <c r="Q1" s="13"/>
      <c r="R1" s="13"/>
      <c r="S1" s="13" t="s">
        <v>14</v>
      </c>
      <c r="T1" s="13"/>
      <c r="U1" s="13"/>
      <c r="V1" s="13"/>
      <c r="W1" s="13"/>
      <c r="X1" s="13" t="s">
        <v>15</v>
      </c>
      <c r="Y1" s="13"/>
      <c r="Z1" s="13"/>
      <c r="AA1" s="13"/>
      <c r="AB1" s="13"/>
      <c r="AC1" s="1" t="s">
        <v>17</v>
      </c>
    </row>
    <row r="2" spans="1:29" ht="18" x14ac:dyDescent="0.25">
      <c r="A2" s="1"/>
      <c r="B2" s="1"/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0</v>
      </c>
      <c r="J2" s="4" t="s">
        <v>1</v>
      </c>
      <c r="K2" s="4" t="s">
        <v>2</v>
      </c>
      <c r="L2" s="4" t="s">
        <v>3</v>
      </c>
      <c r="M2" s="4" t="s">
        <v>4</v>
      </c>
      <c r="N2" s="4" t="s">
        <v>0</v>
      </c>
      <c r="O2" s="4" t="s">
        <v>1</v>
      </c>
      <c r="P2" s="4" t="s">
        <v>2</v>
      </c>
      <c r="Q2" s="4" t="s">
        <v>3</v>
      </c>
      <c r="R2" s="4" t="s">
        <v>4</v>
      </c>
      <c r="S2" s="4" t="s">
        <v>0</v>
      </c>
      <c r="T2" s="4" t="s">
        <v>1</v>
      </c>
      <c r="U2" s="4" t="s">
        <v>2</v>
      </c>
      <c r="V2" s="4" t="s">
        <v>3</v>
      </c>
      <c r="W2" s="4" t="s">
        <v>4</v>
      </c>
      <c r="X2" s="4" t="s">
        <v>0</v>
      </c>
      <c r="Y2" s="4" t="s">
        <v>1</v>
      </c>
      <c r="Z2" s="4" t="s">
        <v>2</v>
      </c>
      <c r="AA2" s="4" t="s">
        <v>3</v>
      </c>
      <c r="AB2" s="4" t="s">
        <v>4</v>
      </c>
      <c r="AC2" s="1"/>
    </row>
    <row r="3" spans="1:29" ht="18" x14ac:dyDescent="0.25">
      <c r="A3" s="1"/>
      <c r="B3" s="1"/>
      <c r="C3" s="1" t="s">
        <v>16</v>
      </c>
      <c r="D3" s="5">
        <v>1</v>
      </c>
      <c r="E3" s="5">
        <v>1</v>
      </c>
      <c r="F3" s="5">
        <v>1</v>
      </c>
      <c r="G3" s="5">
        <f>AVERAGE(D3:F3)</f>
        <v>1</v>
      </c>
      <c r="H3" s="5">
        <f>_xlfn.STDEV.P(D3:F3)</f>
        <v>0</v>
      </c>
      <c r="I3" s="5">
        <v>0.993927</v>
      </c>
      <c r="J3" s="5">
        <v>0.93200000000000005</v>
      </c>
      <c r="K3" s="5">
        <v>0.953237</v>
      </c>
      <c r="L3" s="5">
        <f>AVERAGE(I3:K3)</f>
        <v>0.95972133333333343</v>
      </c>
      <c r="M3" s="5">
        <f>_xlfn.STDEV.P(I3:K3)</f>
        <v>2.5694010538558486E-2</v>
      </c>
      <c r="N3" s="5">
        <v>0.993927</v>
      </c>
      <c r="O3" s="5">
        <v>0.96199999999999997</v>
      </c>
      <c r="P3" s="5">
        <v>1.0215829999999999</v>
      </c>
      <c r="Q3" s="5">
        <f>AVERAGE(N3:P3)</f>
        <v>0.99250333333333318</v>
      </c>
      <c r="R3" s="5">
        <f>_xlfn.STDEV.P(N3:P3)</f>
        <v>2.4345479968340897E-2</v>
      </c>
      <c r="S3" s="5">
        <v>0.97773299999999996</v>
      </c>
      <c r="T3" s="5">
        <v>0.92600000000000005</v>
      </c>
      <c r="U3" s="5">
        <v>1.0143880000000001</v>
      </c>
      <c r="V3" s="5">
        <f>AVERAGE(S3:U3)</f>
        <v>0.9727070000000001</v>
      </c>
      <c r="W3" s="5">
        <f>_xlfn.STDEV.P(S3:U3)</f>
        <v>3.6258839317698341E-2</v>
      </c>
      <c r="X3" s="5">
        <v>1.004049</v>
      </c>
      <c r="Y3" s="5">
        <v>0.92600000000000005</v>
      </c>
      <c r="Z3" s="5">
        <v>0.99280599999999997</v>
      </c>
      <c r="AA3" s="5">
        <f>AVERAGE(X3:Z3)</f>
        <v>0.97428499999999996</v>
      </c>
      <c r="AB3" s="5">
        <f>_xlfn.STDEV.P(X3:Z3)</f>
        <v>3.4449791300770811E-2</v>
      </c>
      <c r="AC3" s="5"/>
    </row>
    <row r="4" spans="1:29" ht="18" x14ac:dyDescent="0.25">
      <c r="A4" s="1"/>
      <c r="B4" s="1"/>
      <c r="C4" s="1" t="s">
        <v>18</v>
      </c>
      <c r="D4" s="5">
        <v>1</v>
      </c>
      <c r="E4" s="5">
        <v>1</v>
      </c>
      <c r="F4" s="5">
        <v>1</v>
      </c>
      <c r="G4" s="5">
        <f t="shared" ref="G4:G6" si="0">AVERAGE(D4:F4)</f>
        <v>1</v>
      </c>
      <c r="H4" s="5">
        <f t="shared" ref="H4:H6" si="1">_xlfn.STDEV.P(D4:F4)</f>
        <v>0</v>
      </c>
      <c r="I4" s="5">
        <v>0.96942399999999995</v>
      </c>
      <c r="J4" s="5">
        <v>0.98777999999999999</v>
      </c>
      <c r="K4" s="5">
        <v>0.98004000000000002</v>
      </c>
      <c r="L4" s="5">
        <f t="shared" ref="L4:L6" si="2">AVERAGE(I4:K4)</f>
        <v>0.97908133333333325</v>
      </c>
      <c r="M4" s="5">
        <f t="shared" ref="M4:M6" si="3">_xlfn.STDEV.P(I4:K4)</f>
        <v>7.5244032026171902E-3</v>
      </c>
      <c r="N4" s="5">
        <v>0.955036</v>
      </c>
      <c r="O4" s="5">
        <v>0.98777999999999999</v>
      </c>
      <c r="P4" s="5">
        <v>1.0259480000000001</v>
      </c>
      <c r="Q4" s="5">
        <f t="shared" ref="Q4:Q6" si="4">AVERAGE(N4:P4)</f>
        <v>0.98958800000000002</v>
      </c>
      <c r="R4" s="5">
        <f t="shared" ref="R4:R6" si="5">_xlfn.STDEV.P(N4:P4)</f>
        <v>2.8977917845605623E-2</v>
      </c>
      <c r="S4" s="5">
        <v>0.99280599999999997</v>
      </c>
      <c r="T4" s="5">
        <v>0.96741299999999997</v>
      </c>
      <c r="U4" s="5">
        <v>1.0179640000000001</v>
      </c>
      <c r="V4" s="5">
        <f t="shared" ref="V4:V6" si="6">AVERAGE(S4:U4)</f>
        <v>0.99272766666666667</v>
      </c>
      <c r="W4" s="5">
        <f t="shared" ref="W4:W6" si="7">_xlfn.STDEV.P(S4:U4)</f>
        <v>2.0637433663666233E-2</v>
      </c>
      <c r="X4" s="5">
        <v>0.99460400000000004</v>
      </c>
      <c r="Y4" s="5">
        <v>1.0366599999999999</v>
      </c>
      <c r="Z4" s="5">
        <v>0.98802400000000001</v>
      </c>
      <c r="AA4" s="5">
        <f t="shared" ref="AA4:AA6" si="8">AVERAGE(X4:Z4)</f>
        <v>1.0064293333333334</v>
      </c>
      <c r="AB4" s="5">
        <f t="shared" ref="AB4:AB6" si="9">_xlfn.STDEV.P(X4:Z4)</f>
        <v>2.1544434785396901E-2</v>
      </c>
      <c r="AC4" s="2">
        <v>0.45069999999999999</v>
      </c>
    </row>
    <row r="5" spans="1:29" ht="18" x14ac:dyDescent="0.25">
      <c r="A5" s="1"/>
      <c r="B5" s="1"/>
      <c r="C5" s="11" t="s">
        <v>58</v>
      </c>
      <c r="D5" s="5">
        <v>1</v>
      </c>
      <c r="E5" s="5">
        <v>1</v>
      </c>
      <c r="F5" s="5">
        <v>1</v>
      </c>
      <c r="G5" s="5">
        <f t="shared" si="0"/>
        <v>1</v>
      </c>
      <c r="H5" s="5">
        <f t="shared" si="1"/>
        <v>0</v>
      </c>
      <c r="I5" s="5">
        <v>0.93468799999999996</v>
      </c>
      <c r="J5" s="5">
        <v>0.94898000000000005</v>
      </c>
      <c r="K5" s="5">
        <v>0.93181800000000004</v>
      </c>
      <c r="L5" s="5">
        <f t="shared" si="2"/>
        <v>0.93849533333333335</v>
      </c>
      <c r="M5" s="5">
        <f t="shared" si="3"/>
        <v>7.5057933772668213E-3</v>
      </c>
      <c r="N5" s="5">
        <v>0.86502199999999996</v>
      </c>
      <c r="O5" s="5">
        <v>0.89504399999999995</v>
      </c>
      <c r="P5" s="5">
        <v>0.85389599999999999</v>
      </c>
      <c r="Q5" s="5">
        <f t="shared" si="4"/>
        <v>0.87132066666666663</v>
      </c>
      <c r="R5" s="5">
        <f t="shared" si="5"/>
        <v>1.7378998385663324E-2</v>
      </c>
      <c r="S5" s="5">
        <v>0.76659299999999997</v>
      </c>
      <c r="T5" s="5">
        <v>0.79008699999999998</v>
      </c>
      <c r="U5" s="5">
        <v>0.756494</v>
      </c>
      <c r="V5" s="5">
        <f t="shared" si="6"/>
        <v>0.77105800000000002</v>
      </c>
      <c r="W5" s="5">
        <f t="shared" si="7"/>
        <v>1.4073013915528775E-2</v>
      </c>
      <c r="X5" s="5">
        <v>0.70246699999999995</v>
      </c>
      <c r="Y5" s="5">
        <v>0.71282800000000002</v>
      </c>
      <c r="Z5" s="5">
        <v>0.72077899999999995</v>
      </c>
      <c r="AA5" s="5">
        <f t="shared" si="8"/>
        <v>0.71202466666666664</v>
      </c>
      <c r="AB5" s="5">
        <f t="shared" si="9"/>
        <v>7.4973926282556544E-3</v>
      </c>
      <c r="AC5" s="2">
        <v>1.6999999999999999E-3</v>
      </c>
    </row>
    <row r="6" spans="1:29" ht="18" x14ac:dyDescent="0.25">
      <c r="A6" s="1"/>
      <c r="B6" s="1"/>
      <c r="C6" s="11" t="s">
        <v>59</v>
      </c>
      <c r="D6" s="5">
        <v>1</v>
      </c>
      <c r="E6" s="5">
        <v>1</v>
      </c>
      <c r="F6" s="5">
        <v>1</v>
      </c>
      <c r="G6" s="5">
        <f t="shared" si="0"/>
        <v>1</v>
      </c>
      <c r="H6" s="5">
        <f t="shared" si="1"/>
        <v>0</v>
      </c>
      <c r="I6" s="5">
        <v>1.0021880000000001</v>
      </c>
      <c r="J6" s="5">
        <v>1.0439560000000001</v>
      </c>
      <c r="K6" s="5">
        <v>0.99227799999999999</v>
      </c>
      <c r="L6" s="5">
        <f t="shared" si="2"/>
        <v>1.0128073333333332</v>
      </c>
      <c r="M6" s="5">
        <f t="shared" si="3"/>
        <v>2.2393921814238434E-2</v>
      </c>
      <c r="N6" s="5">
        <v>1</v>
      </c>
      <c r="O6" s="5">
        <v>1.0183150000000001</v>
      </c>
      <c r="P6" s="5">
        <v>0.91891900000000004</v>
      </c>
      <c r="Q6" s="5">
        <f t="shared" si="4"/>
        <v>0.979078</v>
      </c>
      <c r="R6" s="5">
        <f t="shared" si="5"/>
        <v>4.3190961762850345E-2</v>
      </c>
      <c r="S6" s="5">
        <v>0.95623599999999997</v>
      </c>
      <c r="T6" s="5">
        <v>1.0201469999999999</v>
      </c>
      <c r="U6" s="5">
        <v>0.92471000000000003</v>
      </c>
      <c r="V6" s="5">
        <f t="shared" si="6"/>
        <v>0.96703099999999997</v>
      </c>
      <c r="W6" s="5">
        <f t="shared" si="7"/>
        <v>3.9702680522436556E-2</v>
      </c>
      <c r="X6" s="5">
        <v>0.91903699999999999</v>
      </c>
      <c r="Y6" s="5">
        <v>0.99816800000000006</v>
      </c>
      <c r="Z6" s="5">
        <v>0.85328199999999998</v>
      </c>
      <c r="AA6" s="5">
        <f t="shared" si="8"/>
        <v>0.92349566666666671</v>
      </c>
      <c r="AB6" s="5">
        <f t="shared" si="9"/>
        <v>5.9233425419174368E-2</v>
      </c>
      <c r="AC6" s="2">
        <v>0.90800000000000003</v>
      </c>
    </row>
    <row r="7" spans="1:29" ht="18" x14ac:dyDescent="0.25">
      <c r="A7" s="1"/>
      <c r="B7" s="1"/>
      <c r="C7" s="11" t="s">
        <v>60</v>
      </c>
      <c r="D7" s="5">
        <v>1</v>
      </c>
      <c r="E7" s="5">
        <v>1</v>
      </c>
      <c r="F7" s="5">
        <v>1</v>
      </c>
      <c r="G7" s="5">
        <f t="shared" ref="G7" si="10">AVERAGE(D7:F7)</f>
        <v>1</v>
      </c>
      <c r="H7" s="5">
        <f t="shared" ref="H7" si="11">_xlfn.STDEV.P(D7:F7)</f>
        <v>0</v>
      </c>
      <c r="I7" s="5">
        <v>1</v>
      </c>
      <c r="J7" s="5">
        <v>1.033846</v>
      </c>
      <c r="K7" s="5">
        <v>0.96910600000000002</v>
      </c>
      <c r="L7" s="5">
        <f t="shared" ref="L7" si="12">AVERAGE(I7:K7)</f>
        <v>1.0009840000000001</v>
      </c>
      <c r="M7" s="5">
        <f t="shared" ref="M7" si="13">_xlfn.STDEV.P(I7:K7)</f>
        <v>2.6439151423599067E-2</v>
      </c>
      <c r="N7" s="5">
        <v>0.96789700000000001</v>
      </c>
      <c r="O7" s="5">
        <v>0.96923099999999995</v>
      </c>
      <c r="P7" s="5">
        <v>0.93983700000000003</v>
      </c>
      <c r="Q7" s="5">
        <f t="shared" ref="Q7" si="14">AVERAGE(N7:P7)</f>
        <v>0.95898833333333344</v>
      </c>
      <c r="R7" s="5">
        <f t="shared" ref="R7" si="15">_xlfn.STDEV.P(N7:P7)</f>
        <v>1.3552984058460638E-2</v>
      </c>
      <c r="S7" s="5">
        <v>0.92616399999999999</v>
      </c>
      <c r="T7" s="5">
        <v>0.89846199999999998</v>
      </c>
      <c r="U7" s="5">
        <v>0.85691099999999998</v>
      </c>
      <c r="V7" s="5">
        <f t="shared" ref="V7" si="16">AVERAGE(S7:U7)</f>
        <v>0.89384566666666654</v>
      </c>
      <c r="W7" s="5">
        <f t="shared" ref="W7" si="17">_xlfn.STDEV.P(S7:U7)</f>
        <v>2.8460234273260807E-2</v>
      </c>
      <c r="X7" s="5">
        <v>0.85714299999999999</v>
      </c>
      <c r="Y7" s="5">
        <v>0.86307699999999998</v>
      </c>
      <c r="Z7" s="5">
        <v>0.82926800000000001</v>
      </c>
      <c r="AA7" s="5">
        <f t="shared" ref="AA7" si="18">AVERAGE(X7:Z7)</f>
        <v>0.84982933333333321</v>
      </c>
      <c r="AB7" s="5">
        <f t="shared" ref="AB7" si="19">_xlfn.STDEV.P(X7:Z7)</f>
        <v>1.4739502712853712E-2</v>
      </c>
      <c r="AC7" s="2">
        <v>0.106</v>
      </c>
    </row>
    <row r="8" spans="1:29" ht="18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9" ht="18" x14ac:dyDescent="0.25">
      <c r="A9" s="11" t="s">
        <v>105</v>
      </c>
      <c r="B9" s="1"/>
      <c r="C9" s="6" t="s">
        <v>21</v>
      </c>
      <c r="D9" s="13" t="s">
        <v>11</v>
      </c>
      <c r="E9" s="13"/>
      <c r="F9" s="13"/>
      <c r="G9" s="13"/>
      <c r="H9" s="13"/>
      <c r="I9" s="13" t="s">
        <v>12</v>
      </c>
      <c r="J9" s="13"/>
      <c r="K9" s="13"/>
      <c r="L9" s="13"/>
      <c r="M9" s="13"/>
      <c r="N9" s="13" t="s">
        <v>13</v>
      </c>
      <c r="O9" s="13"/>
      <c r="P9" s="13"/>
      <c r="Q9" s="13"/>
      <c r="R9" s="13"/>
      <c r="S9" s="13" t="s">
        <v>14</v>
      </c>
      <c r="T9" s="13"/>
      <c r="U9" s="13"/>
      <c r="V9" s="13"/>
      <c r="W9" s="13"/>
      <c r="X9" s="13" t="s">
        <v>15</v>
      </c>
      <c r="Y9" s="13"/>
      <c r="Z9" s="13"/>
      <c r="AA9" s="13"/>
      <c r="AB9" s="13"/>
      <c r="AC9" s="1" t="s">
        <v>17</v>
      </c>
    </row>
    <row r="10" spans="1:29" ht="18" x14ac:dyDescent="0.25">
      <c r="A10" s="1"/>
      <c r="B10" s="1"/>
      <c r="D10" s="4" t="s">
        <v>0</v>
      </c>
      <c r="E10" s="4" t="s">
        <v>1</v>
      </c>
      <c r="F10" s="4" t="s">
        <v>2</v>
      </c>
      <c r="G10" s="4" t="s">
        <v>3</v>
      </c>
      <c r="H10" s="4" t="s">
        <v>4</v>
      </c>
      <c r="I10" s="4" t="s">
        <v>0</v>
      </c>
      <c r="J10" s="4" t="s">
        <v>1</v>
      </c>
      <c r="K10" s="4" t="s">
        <v>2</v>
      </c>
      <c r="L10" s="4" t="s">
        <v>3</v>
      </c>
      <c r="M10" s="4" t="s">
        <v>4</v>
      </c>
      <c r="N10" s="4" t="s">
        <v>0</v>
      </c>
      <c r="O10" s="4" t="s">
        <v>1</v>
      </c>
      <c r="P10" s="4" t="s">
        <v>2</v>
      </c>
      <c r="Q10" s="4" t="s">
        <v>3</v>
      </c>
      <c r="R10" s="4" t="s">
        <v>4</v>
      </c>
      <c r="S10" s="4" t="s">
        <v>0</v>
      </c>
      <c r="T10" s="4" t="s">
        <v>1</v>
      </c>
      <c r="U10" s="4" t="s">
        <v>2</v>
      </c>
      <c r="V10" s="4" t="s">
        <v>3</v>
      </c>
      <c r="W10" s="4" t="s">
        <v>4</v>
      </c>
      <c r="X10" s="4" t="s">
        <v>0</v>
      </c>
      <c r="Y10" s="4" t="s">
        <v>1</v>
      </c>
      <c r="Z10" s="4" t="s">
        <v>2</v>
      </c>
      <c r="AA10" s="4" t="s">
        <v>3</v>
      </c>
      <c r="AB10" s="4" t="s">
        <v>4</v>
      </c>
      <c r="AC10" s="1"/>
    </row>
    <row r="11" spans="1:29" ht="18" x14ac:dyDescent="0.25">
      <c r="A11" s="1"/>
      <c r="B11" s="1"/>
      <c r="C11" s="1" t="s">
        <v>16</v>
      </c>
      <c r="D11" s="5">
        <v>1</v>
      </c>
      <c r="E11" s="5">
        <v>1</v>
      </c>
      <c r="F11" s="5">
        <v>1</v>
      </c>
      <c r="G11" s="5">
        <f>AVERAGE(D11:F11)</f>
        <v>1</v>
      </c>
      <c r="H11" s="5">
        <f>_xlfn.STDEV.P(D11:F11)</f>
        <v>0</v>
      </c>
      <c r="I11" s="5">
        <v>0.97420600000000002</v>
      </c>
      <c r="J11" s="5">
        <v>0.98945099999999997</v>
      </c>
      <c r="K11" s="5">
        <v>0.99629599999999996</v>
      </c>
      <c r="L11" s="5">
        <f>AVERAGE(I11:K11)</f>
        <v>0.98665100000000006</v>
      </c>
      <c r="M11" s="5">
        <f>_xlfn.STDEV.P(I11:K11)</f>
        <v>9.2329852521633657E-3</v>
      </c>
      <c r="N11" s="5">
        <v>0.98611099999999996</v>
      </c>
      <c r="O11" s="5">
        <v>0.95991599999999999</v>
      </c>
      <c r="P11" s="5">
        <v>1.0259259999999999</v>
      </c>
      <c r="Q11" s="5">
        <f>AVERAGE(N11:P11)</f>
        <v>0.99065100000000006</v>
      </c>
      <c r="R11" s="5">
        <f>_xlfn.STDEV.P(N11:P11)</f>
        <v>2.7139009131997884E-2</v>
      </c>
      <c r="S11" s="5">
        <v>0.99007900000000004</v>
      </c>
      <c r="T11" s="5">
        <v>0.97046399999999999</v>
      </c>
      <c r="U11" s="5">
        <v>0.96481499999999998</v>
      </c>
      <c r="V11" s="5">
        <f>AVERAGE(S11:U11)</f>
        <v>0.97511933333333334</v>
      </c>
      <c r="W11" s="5">
        <f>_xlfn.STDEV.P(S11:U11)</f>
        <v>1.0826557480976559E-2</v>
      </c>
      <c r="X11" s="5">
        <v>0.97023800000000004</v>
      </c>
      <c r="Y11" s="5">
        <v>0.98312200000000005</v>
      </c>
      <c r="Z11" s="5">
        <v>1.037037</v>
      </c>
      <c r="AA11" s="5">
        <f>AVERAGE(X11:Z11)</f>
        <v>0.99679899999999988</v>
      </c>
      <c r="AB11" s="5">
        <f>_xlfn.STDEV.P(X11:Z11)</f>
        <v>2.8934660265271219E-2</v>
      </c>
      <c r="AC11" s="5"/>
    </row>
    <row r="12" spans="1:29" ht="18" x14ac:dyDescent="0.25">
      <c r="A12" s="1"/>
      <c r="B12" s="1"/>
      <c r="C12" s="1" t="s">
        <v>18</v>
      </c>
      <c r="D12" s="5">
        <v>1</v>
      </c>
      <c r="E12" s="5">
        <v>1</v>
      </c>
      <c r="F12" s="5">
        <v>1</v>
      </c>
      <c r="G12" s="5">
        <f t="shared" ref="G12:G15" si="20">AVERAGE(D12:F12)</f>
        <v>1</v>
      </c>
      <c r="H12" s="5">
        <f t="shared" ref="H12:H15" si="21">_xlfn.STDEV.P(D12:F12)</f>
        <v>0</v>
      </c>
      <c r="I12" s="5">
        <v>1.0187269999999999</v>
      </c>
      <c r="J12" s="5">
        <v>1.008081</v>
      </c>
      <c r="K12" s="5">
        <v>0.95610700000000004</v>
      </c>
      <c r="L12" s="5">
        <f t="shared" ref="L12:L15" si="22">AVERAGE(I12:K12)</f>
        <v>0.99430500000000011</v>
      </c>
      <c r="M12" s="5">
        <f t="shared" ref="M12:M15" si="23">_xlfn.STDEV.P(I12:K12)</f>
        <v>2.7357506367844724E-2</v>
      </c>
      <c r="N12" s="5">
        <v>1.0074909999999999</v>
      </c>
      <c r="O12" s="5">
        <v>0.93535400000000002</v>
      </c>
      <c r="P12" s="5">
        <v>0.97900799999999999</v>
      </c>
      <c r="Q12" s="5">
        <f t="shared" ref="Q12:Q15" si="24">AVERAGE(N12:P12)</f>
        <v>0.97395100000000001</v>
      </c>
      <c r="R12" s="5">
        <f t="shared" ref="R12:R15" si="25">_xlfn.STDEV.P(N12:P12)</f>
        <v>2.9666104440365344E-2</v>
      </c>
      <c r="S12" s="5">
        <v>0.99063699999999999</v>
      </c>
      <c r="T12" s="5">
        <v>0.991919</v>
      </c>
      <c r="U12" s="5">
        <v>0.99427500000000002</v>
      </c>
      <c r="V12" s="5">
        <f t="shared" ref="V12:V15" si="26">AVERAGE(S12:U12)</f>
        <v>0.99227699999999996</v>
      </c>
      <c r="W12" s="5">
        <f t="shared" ref="W12:W15" si="27">_xlfn.STDEV.P(S12:U12)</f>
        <v>1.5066262531453199E-3</v>
      </c>
      <c r="X12" s="5">
        <v>1.013109</v>
      </c>
      <c r="Y12" s="5">
        <v>0.97373699999999996</v>
      </c>
      <c r="Z12" s="5">
        <v>0.97519100000000003</v>
      </c>
      <c r="AA12" s="5">
        <f t="shared" ref="AA12:AA15" si="28">AVERAGE(X12:Z12)</f>
        <v>0.98734566666666668</v>
      </c>
      <c r="AB12" s="5">
        <f t="shared" ref="AB12:AB15" si="29">_xlfn.STDEV.P(X12:Z12)</f>
        <v>1.8227095898384078E-2</v>
      </c>
      <c r="AC12" s="2">
        <v>0.98199999999999998</v>
      </c>
    </row>
    <row r="13" spans="1:29" ht="18" x14ac:dyDescent="0.25">
      <c r="A13" s="1"/>
      <c r="B13" s="1"/>
      <c r="C13" s="11" t="s">
        <v>61</v>
      </c>
      <c r="D13" s="5">
        <v>1</v>
      </c>
      <c r="E13" s="5">
        <v>1</v>
      </c>
      <c r="F13" s="5">
        <v>1</v>
      </c>
      <c r="G13" s="5">
        <f t="shared" si="20"/>
        <v>1</v>
      </c>
      <c r="H13" s="5">
        <f t="shared" si="21"/>
        <v>0</v>
      </c>
      <c r="I13" s="5">
        <v>0.77857100000000001</v>
      </c>
      <c r="J13" s="5">
        <v>0.69773300000000005</v>
      </c>
      <c r="K13" s="5">
        <v>0.491429</v>
      </c>
      <c r="L13" s="5">
        <f t="shared" si="22"/>
        <v>0.65591100000000002</v>
      </c>
      <c r="M13" s="5">
        <f t="shared" si="23"/>
        <v>0.12089786820287599</v>
      </c>
      <c r="N13" s="5">
        <v>0.45714300000000002</v>
      </c>
      <c r="O13" s="5">
        <v>0.44584400000000002</v>
      </c>
      <c r="P13" s="5">
        <v>0.33523799999999998</v>
      </c>
      <c r="Q13" s="5">
        <f t="shared" si="24"/>
        <v>0.41274166666666662</v>
      </c>
      <c r="R13" s="5">
        <f t="shared" si="25"/>
        <v>5.4997155140566772E-2</v>
      </c>
      <c r="S13" s="5">
        <v>0.27142899999999998</v>
      </c>
      <c r="T13" s="5">
        <v>0.28463500000000003</v>
      </c>
      <c r="U13" s="5">
        <v>0.19428599999999999</v>
      </c>
      <c r="V13" s="5">
        <f t="shared" si="26"/>
        <v>0.25011666666666665</v>
      </c>
      <c r="W13" s="5">
        <f t="shared" si="27"/>
        <v>3.9844674377164019E-2</v>
      </c>
      <c r="X13" s="5">
        <v>0.15071399999999999</v>
      </c>
      <c r="Y13" s="5">
        <v>0.125945</v>
      </c>
      <c r="Z13" s="5">
        <v>9.5047999999999994E-2</v>
      </c>
      <c r="AA13" s="5">
        <f t="shared" si="28"/>
        <v>0.12390233333333334</v>
      </c>
      <c r="AB13" s="5">
        <f t="shared" si="29"/>
        <v>2.2771403914168743E-2</v>
      </c>
      <c r="AC13" s="2">
        <v>1E-4</v>
      </c>
    </row>
    <row r="14" spans="1:29" ht="18" x14ac:dyDescent="0.25">
      <c r="A14" s="1"/>
      <c r="B14" s="1"/>
      <c r="C14" s="11" t="s">
        <v>62</v>
      </c>
      <c r="D14" s="5">
        <v>1</v>
      </c>
      <c r="E14" s="5">
        <v>1</v>
      </c>
      <c r="F14" s="5">
        <v>1</v>
      </c>
      <c r="G14" s="5">
        <f t="shared" si="20"/>
        <v>1</v>
      </c>
      <c r="H14" s="5">
        <f t="shared" si="21"/>
        <v>0</v>
      </c>
      <c r="I14" s="5">
        <v>0.775424</v>
      </c>
      <c r="J14" s="5">
        <v>0.77021300000000004</v>
      </c>
      <c r="K14" s="5">
        <v>0.79653700000000005</v>
      </c>
      <c r="L14" s="5">
        <f t="shared" si="22"/>
        <v>0.78072466666666662</v>
      </c>
      <c r="M14" s="5">
        <f t="shared" si="23"/>
        <v>1.1381594625632319E-2</v>
      </c>
      <c r="N14" s="5">
        <v>0.49364400000000003</v>
      </c>
      <c r="O14" s="5">
        <v>0.487234</v>
      </c>
      <c r="P14" s="5">
        <v>0.50865800000000005</v>
      </c>
      <c r="Q14" s="5">
        <f t="shared" si="24"/>
        <v>0.49651200000000006</v>
      </c>
      <c r="R14" s="5">
        <f t="shared" si="25"/>
        <v>8.9783447620743022E-3</v>
      </c>
      <c r="S14" s="5">
        <v>0.34110200000000002</v>
      </c>
      <c r="T14" s="5">
        <v>0.33617000000000002</v>
      </c>
      <c r="U14" s="5">
        <v>0.34199099999999999</v>
      </c>
      <c r="V14" s="5">
        <f t="shared" si="26"/>
        <v>0.33975433333333332</v>
      </c>
      <c r="W14" s="5">
        <f t="shared" si="27"/>
        <v>2.5603599139357009E-3</v>
      </c>
      <c r="X14" s="5">
        <v>0.20614399999999999</v>
      </c>
      <c r="Y14" s="5">
        <v>0.20744699999999999</v>
      </c>
      <c r="Z14" s="5">
        <v>0.218615</v>
      </c>
      <c r="AA14" s="5">
        <f t="shared" si="28"/>
        <v>0.21073533333333336</v>
      </c>
      <c r="AB14" s="5">
        <f t="shared" si="29"/>
        <v>5.5971011743183282E-3</v>
      </c>
      <c r="AC14" s="2" t="s">
        <v>10</v>
      </c>
    </row>
    <row r="15" spans="1:29" ht="18" x14ac:dyDescent="0.25">
      <c r="A15" s="1"/>
      <c r="B15" s="1"/>
      <c r="C15" s="11" t="s">
        <v>63</v>
      </c>
      <c r="D15" s="5">
        <v>1</v>
      </c>
      <c r="E15" s="5">
        <v>1</v>
      </c>
      <c r="F15" s="5">
        <v>1</v>
      </c>
      <c r="G15" s="5">
        <f t="shared" si="20"/>
        <v>1</v>
      </c>
      <c r="H15" s="5">
        <f t="shared" si="21"/>
        <v>0</v>
      </c>
      <c r="I15" s="5">
        <v>0.97</v>
      </c>
      <c r="J15" s="5">
        <v>1.01</v>
      </c>
      <c r="K15" s="5">
        <v>1.01</v>
      </c>
      <c r="L15" s="5">
        <f t="shared" si="22"/>
        <v>0.9966666666666667</v>
      </c>
      <c r="M15" s="5">
        <f t="shared" si="23"/>
        <v>1.8856180831641284E-2</v>
      </c>
      <c r="N15" s="5">
        <v>0.89</v>
      </c>
      <c r="O15" s="5">
        <v>0.92</v>
      </c>
      <c r="P15" s="5">
        <v>0.9</v>
      </c>
      <c r="Q15" s="5">
        <f t="shared" si="24"/>
        <v>0.90333333333333332</v>
      </c>
      <c r="R15" s="5">
        <f t="shared" si="25"/>
        <v>1.2472191289246483E-2</v>
      </c>
      <c r="S15" s="5">
        <v>0.75</v>
      </c>
      <c r="T15" s="5">
        <v>0.84</v>
      </c>
      <c r="U15" s="5">
        <v>0.75</v>
      </c>
      <c r="V15" s="5">
        <f t="shared" si="26"/>
        <v>0.77999999999999992</v>
      </c>
      <c r="W15" s="5">
        <f t="shared" si="27"/>
        <v>4.242640687119284E-2</v>
      </c>
      <c r="X15" s="5">
        <v>0.62</v>
      </c>
      <c r="Y15" s="5">
        <v>0.73</v>
      </c>
      <c r="Z15" s="5">
        <v>0.63</v>
      </c>
      <c r="AA15" s="5">
        <f t="shared" si="28"/>
        <v>0.66</v>
      </c>
      <c r="AB15" s="5">
        <f t="shared" si="29"/>
        <v>4.9665548085837785E-2</v>
      </c>
      <c r="AC15" s="2">
        <v>2.5000000000000001E-3</v>
      </c>
    </row>
    <row r="16" spans="1:29" ht="18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29" ht="18" x14ac:dyDescent="0.25">
      <c r="A17" s="11" t="s">
        <v>104</v>
      </c>
      <c r="B17" s="1"/>
      <c r="C17" s="6" t="s">
        <v>21</v>
      </c>
      <c r="D17" s="13" t="s">
        <v>11</v>
      </c>
      <c r="E17" s="13"/>
      <c r="F17" s="13"/>
      <c r="G17" s="13"/>
      <c r="H17" s="13"/>
      <c r="I17" s="13" t="s">
        <v>12</v>
      </c>
      <c r="J17" s="13"/>
      <c r="K17" s="13"/>
      <c r="L17" s="13"/>
      <c r="M17" s="13"/>
      <c r="N17" s="13" t="s">
        <v>13</v>
      </c>
      <c r="O17" s="13"/>
      <c r="P17" s="13"/>
      <c r="Q17" s="13"/>
      <c r="R17" s="13"/>
      <c r="S17" s="13" t="s">
        <v>14</v>
      </c>
      <c r="T17" s="13"/>
      <c r="U17" s="13"/>
      <c r="V17" s="13"/>
      <c r="W17" s="13"/>
      <c r="X17" s="13" t="s">
        <v>15</v>
      </c>
      <c r="Y17" s="13"/>
      <c r="Z17" s="13"/>
      <c r="AA17" s="13"/>
      <c r="AB17" s="13"/>
      <c r="AC17" s="1" t="s">
        <v>17</v>
      </c>
    </row>
    <row r="18" spans="1:29" ht="18" x14ac:dyDescent="0.25">
      <c r="A18" s="1"/>
      <c r="B18" s="1"/>
      <c r="D18" s="4" t="s">
        <v>0</v>
      </c>
      <c r="E18" s="4" t="s">
        <v>1</v>
      </c>
      <c r="F18" s="4" t="s">
        <v>2</v>
      </c>
      <c r="G18" s="4" t="s">
        <v>3</v>
      </c>
      <c r="H18" s="4" t="s">
        <v>4</v>
      </c>
      <c r="I18" s="4" t="s">
        <v>0</v>
      </c>
      <c r="J18" s="4" t="s">
        <v>1</v>
      </c>
      <c r="K18" s="4" t="s">
        <v>2</v>
      </c>
      <c r="L18" s="4" t="s">
        <v>3</v>
      </c>
      <c r="M18" s="4" t="s">
        <v>4</v>
      </c>
      <c r="N18" s="4" t="s">
        <v>0</v>
      </c>
      <c r="O18" s="4" t="s">
        <v>1</v>
      </c>
      <c r="P18" s="4" t="s">
        <v>2</v>
      </c>
      <c r="Q18" s="4" t="s">
        <v>3</v>
      </c>
      <c r="R18" s="4" t="s">
        <v>4</v>
      </c>
      <c r="S18" s="4" t="s">
        <v>0</v>
      </c>
      <c r="T18" s="4" t="s">
        <v>1</v>
      </c>
      <c r="U18" s="4" t="s">
        <v>2</v>
      </c>
      <c r="V18" s="4" t="s">
        <v>3</v>
      </c>
      <c r="W18" s="4" t="s">
        <v>4</v>
      </c>
      <c r="X18" s="4" t="s">
        <v>0</v>
      </c>
      <c r="Y18" s="4" t="s">
        <v>1</v>
      </c>
      <c r="Z18" s="4" t="s">
        <v>2</v>
      </c>
      <c r="AA18" s="4" t="s">
        <v>3</v>
      </c>
      <c r="AB18" s="4" t="s">
        <v>4</v>
      </c>
      <c r="AC18" s="1"/>
    </row>
    <row r="19" spans="1:29" ht="18" x14ac:dyDescent="0.25">
      <c r="A19" s="1"/>
      <c r="B19" s="1"/>
      <c r="C19" s="1" t="s">
        <v>16</v>
      </c>
      <c r="D19" s="5">
        <v>1</v>
      </c>
      <c r="E19" s="5">
        <v>1</v>
      </c>
      <c r="F19" s="5">
        <v>1</v>
      </c>
      <c r="G19" s="5">
        <f>AVERAGE(D19:F19)</f>
        <v>1</v>
      </c>
      <c r="H19" s="5">
        <f>_xlfn.STDEV.P(D19:F19)</f>
        <v>0</v>
      </c>
      <c r="I19" s="5">
        <v>1.006237</v>
      </c>
      <c r="J19" s="5">
        <v>0.97659600000000002</v>
      </c>
      <c r="K19" s="5">
        <v>0.93639600000000001</v>
      </c>
      <c r="L19" s="5">
        <f>AVERAGE(I19:K19)</f>
        <v>0.97307633333333332</v>
      </c>
      <c r="M19" s="5">
        <f>_xlfn.STDEV.P(I19:K19)</f>
        <v>2.8620882356924112E-2</v>
      </c>
      <c r="N19" s="5">
        <v>1.0270269999999999</v>
      </c>
      <c r="O19" s="5">
        <v>1.0042549999999999</v>
      </c>
      <c r="P19" s="5">
        <v>0.95936399999999999</v>
      </c>
      <c r="Q19" s="5">
        <f>AVERAGE(N19:P19)</f>
        <v>0.99688199999999993</v>
      </c>
      <c r="R19" s="5">
        <f>_xlfn.STDEV.P(N19:P19)</f>
        <v>2.8110985266736287E-2</v>
      </c>
      <c r="S19" s="5">
        <v>1.031185</v>
      </c>
      <c r="T19" s="5">
        <v>0.99361699999999997</v>
      </c>
      <c r="U19" s="5">
        <v>0.97526500000000005</v>
      </c>
      <c r="V19" s="5">
        <f>AVERAGE(S19:U19)</f>
        <v>1.0000223333333336</v>
      </c>
      <c r="W19" s="5">
        <f>_xlfn.STDEV.P(S19:U19)</f>
        <v>2.3274203478434129E-2</v>
      </c>
      <c r="X19" s="5">
        <v>1.0124740000000001</v>
      </c>
      <c r="Y19" s="5">
        <v>1.0021279999999999</v>
      </c>
      <c r="Z19" s="5">
        <v>0.97879899999999997</v>
      </c>
      <c r="AA19" s="5">
        <f>AVERAGE(X19:Z19)</f>
        <v>0.99780033333333329</v>
      </c>
      <c r="AB19" s="5">
        <f>_xlfn.STDEV.P(X19:Z19)</f>
        <v>1.4084221202781853E-2</v>
      </c>
      <c r="AC19" s="5"/>
    </row>
    <row r="20" spans="1:29" ht="18" x14ac:dyDescent="0.25">
      <c r="A20" s="1"/>
      <c r="B20" s="1"/>
      <c r="C20" s="1" t="s">
        <v>18</v>
      </c>
      <c r="D20" s="5">
        <v>1</v>
      </c>
      <c r="E20" s="5">
        <v>1</v>
      </c>
      <c r="F20" s="5">
        <v>1</v>
      </c>
      <c r="G20" s="5">
        <f t="shared" ref="G20:G21" si="30">AVERAGE(D20:F20)</f>
        <v>1</v>
      </c>
      <c r="H20" s="5">
        <f t="shared" ref="H20:H21" si="31">_xlfn.STDEV.P(D20:F20)</f>
        <v>0</v>
      </c>
      <c r="I20" s="5">
        <v>0.97790100000000002</v>
      </c>
      <c r="J20" s="5">
        <v>1.0041929999999999</v>
      </c>
      <c r="K20" s="5">
        <v>0.982178</v>
      </c>
      <c r="L20" s="5">
        <f t="shared" ref="L20:L21" si="32">AVERAGE(I20:K20)</f>
        <v>0.98809066666666678</v>
      </c>
      <c r="M20" s="5">
        <f t="shared" ref="M20:M21" si="33">_xlfn.STDEV.P(I20:K20)</f>
        <v>1.1519173475365073E-2</v>
      </c>
      <c r="N20" s="5">
        <v>0.99815799999999999</v>
      </c>
      <c r="O20" s="5">
        <v>1.0104820000000001</v>
      </c>
      <c r="P20" s="5">
        <v>0.95643599999999995</v>
      </c>
      <c r="Q20" s="5">
        <f t="shared" ref="Q20:Q21" si="34">AVERAGE(N20:P20)</f>
        <v>0.98835866666666672</v>
      </c>
      <c r="R20" s="5">
        <f t="shared" ref="R20:R21" si="35">_xlfn.STDEV.P(N20:P20)</f>
        <v>2.3126647391171033E-2</v>
      </c>
      <c r="S20" s="5">
        <v>0.99815799999999999</v>
      </c>
      <c r="T20" s="5">
        <v>1.031447</v>
      </c>
      <c r="U20" s="5">
        <v>1.0198020000000001</v>
      </c>
      <c r="V20" s="5">
        <f t="shared" ref="V20:V21" si="36">AVERAGE(S20:U20)</f>
        <v>1.0164690000000001</v>
      </c>
      <c r="W20" s="5">
        <f t="shared" ref="W20:W21" si="37">_xlfn.STDEV.P(S20:U20)</f>
        <v>1.3793018693044209E-2</v>
      </c>
      <c r="X20" s="5">
        <v>1.016575</v>
      </c>
      <c r="Y20" s="5">
        <v>1.014675</v>
      </c>
      <c r="Z20" s="5">
        <v>0.99405900000000003</v>
      </c>
      <c r="AA20" s="5">
        <f t="shared" ref="AA20:AA21" si="38">AVERAGE(X20:Z20)</f>
        <v>1.0084363333333333</v>
      </c>
      <c r="AB20" s="5">
        <f t="shared" ref="AB20:AB21" si="39">_xlfn.STDEV.P(X20:Z20)</f>
        <v>1.0195858156896619E-2</v>
      </c>
      <c r="AC20" s="2">
        <v>0.66930000000000001</v>
      </c>
    </row>
    <row r="21" spans="1:29" ht="18" x14ac:dyDescent="0.25">
      <c r="A21" s="1"/>
      <c r="B21" s="1"/>
      <c r="C21" s="11" t="s">
        <v>64</v>
      </c>
      <c r="D21" s="5">
        <v>1</v>
      </c>
      <c r="E21" s="5">
        <v>1</v>
      </c>
      <c r="F21" s="5">
        <v>1</v>
      </c>
      <c r="G21" s="5">
        <f t="shared" si="30"/>
        <v>1</v>
      </c>
      <c r="H21" s="5">
        <f t="shared" si="31"/>
        <v>0</v>
      </c>
      <c r="I21" s="5">
        <v>0.63711300000000004</v>
      </c>
      <c r="J21" s="5">
        <v>0.62781186099999997</v>
      </c>
      <c r="K21" s="5">
        <v>0.63821099999999997</v>
      </c>
      <c r="L21" s="5">
        <f t="shared" si="32"/>
        <v>0.63437862033333337</v>
      </c>
      <c r="M21" s="5">
        <f t="shared" si="33"/>
        <v>4.6649863955814871E-3</v>
      </c>
      <c r="N21" s="5">
        <v>0.42474200000000001</v>
      </c>
      <c r="O21" s="5">
        <v>0.50102249499999996</v>
      </c>
      <c r="P21" s="5">
        <v>0.38211400000000001</v>
      </c>
      <c r="Q21" s="5">
        <f t="shared" si="34"/>
        <v>0.43595949833333331</v>
      </c>
      <c r="R21" s="5">
        <f t="shared" si="35"/>
        <v>4.9187950742941494E-2</v>
      </c>
      <c r="S21" s="5">
        <v>0.218557</v>
      </c>
      <c r="T21" s="5">
        <v>0.18466257699999999</v>
      </c>
      <c r="U21" s="5">
        <v>0.19878000000000001</v>
      </c>
      <c r="V21" s="5">
        <f t="shared" si="36"/>
        <v>0.20066652566666665</v>
      </c>
      <c r="W21" s="5">
        <f t="shared" si="37"/>
        <v>1.3901491813086737E-2</v>
      </c>
      <c r="X21" s="5">
        <v>0.118144</v>
      </c>
      <c r="Y21" s="5">
        <v>0.112883436</v>
      </c>
      <c r="Z21" s="5">
        <v>0.113415</v>
      </c>
      <c r="AA21" s="5">
        <f t="shared" si="38"/>
        <v>0.11481414533333334</v>
      </c>
      <c r="AB21" s="5">
        <f t="shared" si="39"/>
        <v>2.3645421187995109E-3</v>
      </c>
      <c r="AC21" s="2" t="s">
        <v>10</v>
      </c>
    </row>
    <row r="22" spans="1:29" ht="18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29" ht="18" x14ac:dyDescent="0.25">
      <c r="A23" s="11" t="s">
        <v>103</v>
      </c>
      <c r="B23" s="1"/>
      <c r="C23" s="6" t="s">
        <v>21</v>
      </c>
      <c r="D23" s="13" t="s">
        <v>11</v>
      </c>
      <c r="E23" s="13"/>
      <c r="F23" s="13"/>
      <c r="G23" s="13"/>
      <c r="H23" s="13"/>
      <c r="I23" s="13" t="s">
        <v>12</v>
      </c>
      <c r="J23" s="13"/>
      <c r="K23" s="13"/>
      <c r="L23" s="13"/>
      <c r="M23" s="13"/>
      <c r="N23" s="13" t="s">
        <v>13</v>
      </c>
      <c r="O23" s="13"/>
      <c r="P23" s="13"/>
      <c r="Q23" s="13"/>
      <c r="R23" s="13"/>
      <c r="S23" s="13" t="s">
        <v>14</v>
      </c>
      <c r="T23" s="13"/>
      <c r="U23" s="13"/>
      <c r="V23" s="13"/>
      <c r="W23" s="13"/>
      <c r="X23" s="13" t="s">
        <v>15</v>
      </c>
      <c r="Y23" s="13"/>
      <c r="Z23" s="13"/>
      <c r="AA23" s="13"/>
      <c r="AB23" s="13"/>
      <c r="AC23" s="1" t="s">
        <v>17</v>
      </c>
    </row>
    <row r="24" spans="1:29" ht="18" x14ac:dyDescent="0.25">
      <c r="A24" s="1"/>
      <c r="B24" s="1"/>
      <c r="D24" s="9" t="s">
        <v>0</v>
      </c>
      <c r="E24" s="9" t="s">
        <v>1</v>
      </c>
      <c r="F24" s="9" t="s">
        <v>2</v>
      </c>
      <c r="G24" s="9" t="s">
        <v>3</v>
      </c>
      <c r="H24" s="9" t="s">
        <v>4</v>
      </c>
      <c r="I24" s="9" t="s">
        <v>0</v>
      </c>
      <c r="J24" s="9" t="s">
        <v>1</v>
      </c>
      <c r="K24" s="9" t="s">
        <v>2</v>
      </c>
      <c r="L24" s="9" t="s">
        <v>3</v>
      </c>
      <c r="M24" s="9" t="s">
        <v>4</v>
      </c>
      <c r="N24" s="9" t="s">
        <v>0</v>
      </c>
      <c r="O24" s="9" t="s">
        <v>1</v>
      </c>
      <c r="P24" s="9" t="s">
        <v>2</v>
      </c>
      <c r="Q24" s="9" t="s">
        <v>3</v>
      </c>
      <c r="R24" s="9" t="s">
        <v>4</v>
      </c>
      <c r="S24" s="9" t="s">
        <v>0</v>
      </c>
      <c r="T24" s="9" t="s">
        <v>1</v>
      </c>
      <c r="U24" s="9" t="s">
        <v>2</v>
      </c>
      <c r="V24" s="9" t="s">
        <v>3</v>
      </c>
      <c r="W24" s="9" t="s">
        <v>4</v>
      </c>
      <c r="X24" s="9" t="s">
        <v>0</v>
      </c>
      <c r="Y24" s="9" t="s">
        <v>1</v>
      </c>
      <c r="Z24" s="9" t="s">
        <v>2</v>
      </c>
      <c r="AA24" s="9" t="s">
        <v>3</v>
      </c>
      <c r="AB24" s="9" t="s">
        <v>4</v>
      </c>
      <c r="AC24" s="1"/>
    </row>
    <row r="25" spans="1:29" ht="18" x14ac:dyDescent="0.25">
      <c r="A25" s="1"/>
      <c r="B25" s="1"/>
      <c r="C25" s="1" t="s">
        <v>16</v>
      </c>
      <c r="D25" s="5">
        <v>1</v>
      </c>
      <c r="E25" s="5">
        <v>1</v>
      </c>
      <c r="F25" s="5">
        <v>1</v>
      </c>
      <c r="G25" s="5">
        <f>AVERAGE(D25:F25)</f>
        <v>1</v>
      </c>
      <c r="H25" s="5">
        <f>_xlfn.STDEV.P(D25:F25)</f>
        <v>0</v>
      </c>
      <c r="I25" s="5">
        <v>0.98580100000000004</v>
      </c>
      <c r="J25" s="5">
        <v>1.068182</v>
      </c>
      <c r="K25" s="5">
        <v>0.96756799999999998</v>
      </c>
      <c r="L25" s="5">
        <f>AVERAGE(I25:K25)</f>
        <v>1.0071836666666667</v>
      </c>
      <c r="M25" s="5">
        <f>_xlfn.STDEV.P(I25:K25)</f>
        <v>4.376991412932961E-2</v>
      </c>
      <c r="N25" s="5">
        <v>0.99797199999999997</v>
      </c>
      <c r="O25" s="5">
        <v>1.0702480000000001</v>
      </c>
      <c r="P25" s="5">
        <v>0.97297299999999998</v>
      </c>
      <c r="Q25" s="5">
        <f>AVERAGE(N25:P25)</f>
        <v>1.0137310000000002</v>
      </c>
      <c r="R25" s="5">
        <f>_xlfn.STDEV.P(N25:P25)</f>
        <v>4.1246138946572981E-2</v>
      </c>
      <c r="S25" s="5">
        <v>1.01217</v>
      </c>
      <c r="T25" s="5">
        <v>1.088843</v>
      </c>
      <c r="U25" s="5">
        <v>0.99639599999999995</v>
      </c>
      <c r="V25" s="5">
        <f>AVERAGE(S25:U25)</f>
        <v>1.0324696666666666</v>
      </c>
      <c r="W25" s="5">
        <f>_xlfn.STDEV.P(S25:U25)</f>
        <v>4.0378784052464443E-2</v>
      </c>
      <c r="X25" s="5">
        <v>0.97565900000000005</v>
      </c>
      <c r="Y25" s="5">
        <v>1.0619829999999999</v>
      </c>
      <c r="Z25" s="5">
        <v>0.99099099999999996</v>
      </c>
      <c r="AA25" s="5">
        <f>AVERAGE(X25:Z25)</f>
        <v>1.0095443333333334</v>
      </c>
      <c r="AB25" s="5">
        <f>_xlfn.STDEV.P(X25:Z25)</f>
        <v>3.7604324904930167E-2</v>
      </c>
      <c r="AC25" s="5"/>
    </row>
    <row r="26" spans="1:29" ht="18" x14ac:dyDescent="0.25">
      <c r="A26" s="1"/>
      <c r="B26" s="1"/>
      <c r="C26" s="1" t="s">
        <v>18</v>
      </c>
      <c r="D26" s="5">
        <v>1</v>
      </c>
      <c r="E26" s="5">
        <v>1</v>
      </c>
      <c r="F26" s="5">
        <v>1</v>
      </c>
      <c r="G26" s="5">
        <f t="shared" ref="G26:G29" si="40">AVERAGE(D26:F26)</f>
        <v>1</v>
      </c>
      <c r="H26" s="5">
        <f t="shared" ref="H26:H29" si="41">_xlfn.STDEV.P(D26:F26)</f>
        <v>0</v>
      </c>
      <c r="I26" s="5">
        <v>0.970642</v>
      </c>
      <c r="J26" s="5">
        <v>1</v>
      </c>
      <c r="K26" s="5">
        <v>0.99226300000000001</v>
      </c>
      <c r="L26" s="5">
        <f t="shared" ref="L26:L29" si="42">AVERAGE(I26:K26)</f>
        <v>0.98763500000000004</v>
      </c>
      <c r="M26" s="5">
        <f t="shared" ref="M26:M29" si="43">_xlfn.STDEV.P(I26:K26)</f>
        <v>1.2424084916000855E-2</v>
      </c>
      <c r="N26" s="5">
        <v>1.0036700000000001</v>
      </c>
      <c r="O26" s="5">
        <v>1.0187109999999999</v>
      </c>
      <c r="P26" s="5">
        <v>1.0232110000000001</v>
      </c>
      <c r="Q26" s="5">
        <f t="shared" ref="Q26:Q29" si="44">AVERAGE(N26:P26)</f>
        <v>1.0151973333333333</v>
      </c>
      <c r="R26" s="5">
        <f t="shared" ref="R26:R29" si="45">_xlfn.STDEV.P(N26:P26)</f>
        <v>8.3555195463171968E-3</v>
      </c>
      <c r="S26" s="5">
        <v>1.001835</v>
      </c>
      <c r="T26" s="5">
        <v>1.0020789999999999</v>
      </c>
      <c r="U26" s="5">
        <v>0.95744700000000005</v>
      </c>
      <c r="V26" s="5">
        <f t="shared" ref="V26:V29" si="46">AVERAGE(S26:U26)</f>
        <v>0.98712033333333338</v>
      </c>
      <c r="W26" s="5">
        <f t="shared" ref="W26:W29" si="47">_xlfn.STDEV.P(S26:U26)</f>
        <v>2.0982451673296449E-2</v>
      </c>
      <c r="X26" s="5">
        <v>0.97247700000000004</v>
      </c>
      <c r="Y26" s="5">
        <v>1.006237</v>
      </c>
      <c r="Z26" s="5">
        <v>0.99032900000000001</v>
      </c>
      <c r="AA26" s="5">
        <f t="shared" ref="AA26:AA29" si="48">AVERAGE(X26:Z26)</f>
        <v>0.98968100000000003</v>
      </c>
      <c r="AB26" s="5">
        <f t="shared" ref="AB26:AB29" si="49">_xlfn.STDEV.P(X26:Z26)</f>
        <v>1.3790076818736971E-2</v>
      </c>
      <c r="AC26" s="2">
        <v>0.51370000000000005</v>
      </c>
    </row>
    <row r="27" spans="1:29" ht="18" x14ac:dyDescent="0.25">
      <c r="A27" s="1"/>
      <c r="B27" s="1"/>
      <c r="C27" s="11" t="s">
        <v>72</v>
      </c>
      <c r="D27" s="5">
        <v>1</v>
      </c>
      <c r="E27" s="5">
        <v>1</v>
      </c>
      <c r="F27" s="5">
        <v>1</v>
      </c>
      <c r="G27" s="5">
        <f t="shared" si="40"/>
        <v>1</v>
      </c>
      <c r="H27" s="5">
        <f t="shared" si="41"/>
        <v>0</v>
      </c>
      <c r="I27" s="5">
        <v>0.97319599999999995</v>
      </c>
      <c r="J27" s="5">
        <v>1.0340910000000001</v>
      </c>
      <c r="K27" s="5">
        <v>1.0348839999999999</v>
      </c>
      <c r="L27" s="5">
        <f t="shared" si="42"/>
        <v>1.014057</v>
      </c>
      <c r="M27" s="5">
        <f t="shared" si="43"/>
        <v>2.8894903852871148E-2</v>
      </c>
      <c r="N27" s="5">
        <v>0.950515</v>
      </c>
      <c r="O27" s="5">
        <v>0.98863599999999996</v>
      </c>
      <c r="P27" s="5">
        <v>1.065116</v>
      </c>
      <c r="Q27" s="5">
        <f t="shared" si="44"/>
        <v>1.0014223333333332</v>
      </c>
      <c r="R27" s="5">
        <f t="shared" si="45"/>
        <v>4.7651268191121844E-2</v>
      </c>
      <c r="S27" s="5">
        <v>0.86804099999999995</v>
      </c>
      <c r="T27" s="5">
        <v>0.92500000000000004</v>
      </c>
      <c r="U27" s="5">
        <v>1.0232559999999999</v>
      </c>
      <c r="V27" s="5">
        <f t="shared" si="46"/>
        <v>0.93876566666666672</v>
      </c>
      <c r="W27" s="5">
        <f t="shared" si="47"/>
        <v>6.4109511724513665E-2</v>
      </c>
      <c r="X27" s="5">
        <v>0.81030899999999995</v>
      </c>
      <c r="Y27" s="5">
        <v>0.96818199999999999</v>
      </c>
      <c r="Z27" s="5">
        <v>1.004651</v>
      </c>
      <c r="AA27" s="5">
        <f t="shared" si="48"/>
        <v>0.92771399999999993</v>
      </c>
      <c r="AB27" s="5">
        <f t="shared" si="49"/>
        <v>8.4342348038613846E-2</v>
      </c>
      <c r="AC27" s="2">
        <v>0.39600000000000002</v>
      </c>
    </row>
    <row r="28" spans="1:29" ht="18" x14ac:dyDescent="0.25">
      <c r="A28" s="1"/>
      <c r="B28" s="1"/>
      <c r="C28" s="11" t="s">
        <v>71</v>
      </c>
      <c r="D28" s="5">
        <v>1</v>
      </c>
      <c r="E28" s="5">
        <v>1</v>
      </c>
      <c r="F28" s="5">
        <v>1</v>
      </c>
      <c r="G28" s="5">
        <f t="shared" si="40"/>
        <v>1</v>
      </c>
      <c r="H28" s="5">
        <f t="shared" si="41"/>
        <v>0</v>
      </c>
      <c r="I28" s="5">
        <v>0.9375</v>
      </c>
      <c r="J28" s="5">
        <v>0.99817500000000003</v>
      </c>
      <c r="K28" s="5">
        <v>1.0271319999999999</v>
      </c>
      <c r="L28" s="5">
        <f t="shared" si="42"/>
        <v>0.98760233333333325</v>
      </c>
      <c r="M28" s="5">
        <f t="shared" si="43"/>
        <v>3.7348001430985399E-2</v>
      </c>
      <c r="N28" s="5">
        <v>0.92241399999999996</v>
      </c>
      <c r="O28" s="5">
        <v>1</v>
      </c>
      <c r="P28" s="5">
        <v>0.97092999999999996</v>
      </c>
      <c r="Q28" s="5">
        <f t="shared" si="44"/>
        <v>0.96444799999999997</v>
      </c>
      <c r="R28" s="5">
        <f t="shared" si="45"/>
        <v>3.2004261091298468E-2</v>
      </c>
      <c r="S28" s="5">
        <v>0.89655200000000002</v>
      </c>
      <c r="T28" s="5">
        <v>0.96167899999999995</v>
      </c>
      <c r="U28" s="5">
        <v>0.95930199999999999</v>
      </c>
      <c r="V28" s="5">
        <f t="shared" si="46"/>
        <v>0.93917766666666669</v>
      </c>
      <c r="W28" s="5">
        <f t="shared" si="47"/>
        <v>3.0156515341722659E-2</v>
      </c>
      <c r="X28" s="5">
        <v>0.87715500000000002</v>
      </c>
      <c r="Y28" s="5">
        <v>0.89051100000000005</v>
      </c>
      <c r="Z28" s="5">
        <v>0.94379800000000003</v>
      </c>
      <c r="AA28" s="5">
        <f t="shared" si="48"/>
        <v>0.90382133333333348</v>
      </c>
      <c r="AB28" s="5">
        <f t="shared" si="49"/>
        <v>2.8788841499596488E-2</v>
      </c>
      <c r="AC28" s="2">
        <v>0.12889999999999999</v>
      </c>
    </row>
    <row r="29" spans="1:29" ht="18" x14ac:dyDescent="0.25">
      <c r="A29" s="1"/>
      <c r="B29" s="1"/>
      <c r="C29" s="11" t="s">
        <v>70</v>
      </c>
      <c r="D29" s="5">
        <v>1</v>
      </c>
      <c r="E29" s="5">
        <v>1</v>
      </c>
      <c r="F29" s="5">
        <v>1</v>
      </c>
      <c r="G29" s="5">
        <f t="shared" si="40"/>
        <v>1</v>
      </c>
      <c r="H29" s="5">
        <f t="shared" si="41"/>
        <v>0</v>
      </c>
      <c r="I29" s="5">
        <v>0.97402599999999995</v>
      </c>
      <c r="J29" s="5">
        <v>0.98311400000000004</v>
      </c>
      <c r="K29" s="5">
        <v>0.94726200000000005</v>
      </c>
      <c r="L29" s="5">
        <f t="shared" si="42"/>
        <v>0.96813400000000005</v>
      </c>
      <c r="M29" s="5">
        <f t="shared" si="43"/>
        <v>1.5217932930154023E-2</v>
      </c>
      <c r="N29" s="5">
        <v>0.92857100000000004</v>
      </c>
      <c r="O29" s="5">
        <v>0.87241999999999997</v>
      </c>
      <c r="P29" s="5">
        <v>0.89655200000000002</v>
      </c>
      <c r="Q29" s="5">
        <f t="shared" si="44"/>
        <v>0.89918100000000001</v>
      </c>
      <c r="R29" s="5">
        <f t="shared" si="45"/>
        <v>2.2998803316694568E-2</v>
      </c>
      <c r="S29" s="5">
        <v>0.84631999999999996</v>
      </c>
      <c r="T29" s="5">
        <v>0.85365899999999995</v>
      </c>
      <c r="U29" s="5">
        <v>0.88235300000000005</v>
      </c>
      <c r="V29" s="5">
        <f t="shared" si="46"/>
        <v>0.86077733333333339</v>
      </c>
      <c r="W29" s="5">
        <f t="shared" si="47"/>
        <v>1.5547717395882382E-2</v>
      </c>
      <c r="X29" s="5">
        <v>0.79437199999999997</v>
      </c>
      <c r="Y29" s="5">
        <v>0.81613500000000005</v>
      </c>
      <c r="Z29" s="5">
        <v>0.81744399999999995</v>
      </c>
      <c r="AA29" s="5">
        <f t="shared" si="48"/>
        <v>0.80931700000000006</v>
      </c>
      <c r="AB29" s="5">
        <f t="shared" si="49"/>
        <v>1.0581214139533656E-2</v>
      </c>
      <c r="AC29" s="2">
        <v>0.01</v>
      </c>
    </row>
    <row r="30" spans="1:29" ht="18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29" ht="18" x14ac:dyDescent="0.25">
      <c r="A31" s="11" t="s">
        <v>102</v>
      </c>
      <c r="B31" s="1"/>
      <c r="C31" s="6" t="s">
        <v>21</v>
      </c>
      <c r="D31" s="13" t="s">
        <v>11</v>
      </c>
      <c r="E31" s="13"/>
      <c r="F31" s="13"/>
      <c r="G31" s="13"/>
      <c r="H31" s="13"/>
      <c r="I31" s="13" t="s">
        <v>12</v>
      </c>
      <c r="J31" s="13"/>
      <c r="K31" s="13"/>
      <c r="L31" s="13"/>
      <c r="M31" s="13"/>
      <c r="N31" s="13" t="s">
        <v>13</v>
      </c>
      <c r="O31" s="13"/>
      <c r="P31" s="13"/>
      <c r="Q31" s="13"/>
      <c r="R31" s="13"/>
      <c r="S31" s="13" t="s">
        <v>14</v>
      </c>
      <c r="T31" s="13"/>
      <c r="U31" s="13"/>
      <c r="V31" s="13"/>
      <c r="W31" s="13"/>
      <c r="X31" s="13" t="s">
        <v>15</v>
      </c>
      <c r="Y31" s="13"/>
      <c r="Z31" s="13"/>
      <c r="AA31" s="13"/>
      <c r="AB31" s="13"/>
      <c r="AC31" s="1" t="s">
        <v>17</v>
      </c>
    </row>
    <row r="32" spans="1:29" ht="18" x14ac:dyDescent="0.25">
      <c r="A32" s="1"/>
      <c r="B32" s="1"/>
      <c r="D32" s="9" t="s">
        <v>0</v>
      </c>
      <c r="E32" s="9" t="s">
        <v>1</v>
      </c>
      <c r="F32" s="9" t="s">
        <v>2</v>
      </c>
      <c r="G32" s="9" t="s">
        <v>3</v>
      </c>
      <c r="H32" s="9" t="s">
        <v>4</v>
      </c>
      <c r="I32" s="9" t="s">
        <v>0</v>
      </c>
      <c r="J32" s="9" t="s">
        <v>1</v>
      </c>
      <c r="K32" s="9" t="s">
        <v>2</v>
      </c>
      <c r="L32" s="9" t="s">
        <v>3</v>
      </c>
      <c r="M32" s="9" t="s">
        <v>4</v>
      </c>
      <c r="N32" s="9" t="s">
        <v>0</v>
      </c>
      <c r="O32" s="9" t="s">
        <v>1</v>
      </c>
      <c r="P32" s="9" t="s">
        <v>2</v>
      </c>
      <c r="Q32" s="9" t="s">
        <v>3</v>
      </c>
      <c r="R32" s="9" t="s">
        <v>4</v>
      </c>
      <c r="S32" s="9" t="s">
        <v>0</v>
      </c>
      <c r="T32" s="9" t="s">
        <v>1</v>
      </c>
      <c r="U32" s="9" t="s">
        <v>2</v>
      </c>
      <c r="V32" s="9" t="s">
        <v>3</v>
      </c>
      <c r="W32" s="9" t="s">
        <v>4</v>
      </c>
      <c r="X32" s="9" t="s">
        <v>0</v>
      </c>
      <c r="Y32" s="9" t="s">
        <v>1</v>
      </c>
      <c r="Z32" s="9" t="s">
        <v>2</v>
      </c>
      <c r="AA32" s="9" t="s">
        <v>3</v>
      </c>
      <c r="AB32" s="9" t="s">
        <v>4</v>
      </c>
      <c r="AC32" s="1"/>
    </row>
    <row r="33" spans="1:29" ht="18" x14ac:dyDescent="0.25">
      <c r="A33" s="1"/>
      <c r="B33" s="1"/>
      <c r="C33" s="1" t="s">
        <v>16</v>
      </c>
      <c r="D33" s="5">
        <v>1</v>
      </c>
      <c r="E33" s="5">
        <v>1</v>
      </c>
      <c r="F33" s="5">
        <v>1</v>
      </c>
      <c r="G33" s="5">
        <f>AVERAGE(D33:F33)</f>
        <v>1</v>
      </c>
      <c r="H33" s="5">
        <f>_xlfn.STDEV.P(D33:F33)</f>
        <v>0</v>
      </c>
      <c r="I33" s="5">
        <v>0.99185299999999998</v>
      </c>
      <c r="J33" s="5">
        <v>0.99412900000000004</v>
      </c>
      <c r="K33" s="5">
        <v>0.98515799999999998</v>
      </c>
      <c r="L33" s="5">
        <f>AVERAGE(I33:K33)</f>
        <v>0.99038000000000004</v>
      </c>
      <c r="M33" s="5">
        <f>_xlfn.STDEV.P(I33:K33)</f>
        <v>3.8076245438155832E-3</v>
      </c>
      <c r="N33" s="5">
        <v>1</v>
      </c>
      <c r="O33" s="5">
        <v>0.99608600000000003</v>
      </c>
      <c r="P33" s="5">
        <v>1.0018549999999999</v>
      </c>
      <c r="Q33" s="5">
        <f>AVERAGE(N33:P33)</f>
        <v>0.99931366666666666</v>
      </c>
      <c r="R33" s="5">
        <f>_xlfn.STDEV.P(N33:P33)</f>
        <v>2.4046663432214588E-3</v>
      </c>
      <c r="S33" s="5">
        <v>0.98574300000000004</v>
      </c>
      <c r="T33" s="5">
        <v>1.005871</v>
      </c>
      <c r="U33" s="5">
        <v>0.98330200000000001</v>
      </c>
      <c r="V33" s="5">
        <f>AVERAGE(S33:U33)</f>
        <v>0.99163866666666667</v>
      </c>
      <c r="W33" s="5">
        <f>_xlfn.STDEV.P(S33:U33)</f>
        <v>1.0112998379423466E-2</v>
      </c>
      <c r="X33" s="5">
        <v>0.97963299999999998</v>
      </c>
      <c r="Y33" s="5">
        <v>1.0176130000000001</v>
      </c>
      <c r="Z33" s="5">
        <v>1.0519480000000001</v>
      </c>
      <c r="AA33" s="5">
        <f>AVERAGE(X33:Z33)</f>
        <v>1.0163979999999999</v>
      </c>
      <c r="AB33" s="5">
        <f>_xlfn.STDEV.P(X33:Z33)</f>
        <v>2.9534973336707165E-2</v>
      </c>
      <c r="AC33" s="5"/>
    </row>
    <row r="34" spans="1:29" ht="18" x14ac:dyDescent="0.25">
      <c r="A34" s="1"/>
      <c r="B34" s="1"/>
      <c r="C34" s="1" t="s">
        <v>18</v>
      </c>
      <c r="D34" s="5">
        <v>1</v>
      </c>
      <c r="E34" s="5">
        <v>1</v>
      </c>
      <c r="F34" s="5">
        <v>1</v>
      </c>
      <c r="G34" s="5">
        <f t="shared" ref="G34:G37" si="50">AVERAGE(D34:F34)</f>
        <v>1</v>
      </c>
      <c r="H34" s="5">
        <f t="shared" ref="H34:H37" si="51">_xlfn.STDEV.P(D34:F34)</f>
        <v>0</v>
      </c>
      <c r="I34" s="5">
        <v>1.0037450000000001</v>
      </c>
      <c r="J34" s="5">
        <v>1.045161</v>
      </c>
      <c r="K34" s="5">
        <v>1.0038910000000001</v>
      </c>
      <c r="L34" s="5">
        <f t="shared" ref="L34:L37" si="52">AVERAGE(I34:K34)</f>
        <v>1.0175989999999999</v>
      </c>
      <c r="M34" s="5">
        <f t="shared" ref="M34:M37" si="53">_xlfn.STDEV.P(I34:K34)</f>
        <v>1.9489368246986997E-2</v>
      </c>
      <c r="N34" s="5">
        <v>0.99438199999999999</v>
      </c>
      <c r="O34" s="5">
        <v>1.055914</v>
      </c>
      <c r="P34" s="5">
        <v>0.99027200000000004</v>
      </c>
      <c r="Q34" s="5">
        <f t="shared" ref="Q34:Q37" si="54">AVERAGE(N34:P34)</f>
        <v>1.0135226666666666</v>
      </c>
      <c r="R34" s="5">
        <f t="shared" ref="R34:R37" si="55">_xlfn.STDEV.P(N34:P34)</f>
        <v>3.0022123857063959E-2</v>
      </c>
      <c r="S34" s="5">
        <v>1.0056179999999999</v>
      </c>
      <c r="T34" s="5">
        <v>0.995699</v>
      </c>
      <c r="U34" s="5">
        <v>0.998054</v>
      </c>
      <c r="V34" s="5">
        <f t="shared" ref="V34:V37" si="56">AVERAGE(S34:U34)</f>
        <v>0.99979033333333334</v>
      </c>
      <c r="W34" s="5">
        <f t="shared" ref="W34:W37" si="57">_xlfn.STDEV.P(S34:U34)</f>
        <v>4.2314521016890297E-3</v>
      </c>
      <c r="X34" s="5">
        <v>1.0056179999999999</v>
      </c>
      <c r="Y34" s="5">
        <v>1.010753</v>
      </c>
      <c r="Z34" s="5">
        <v>1.013619</v>
      </c>
      <c r="AA34" s="5">
        <f t="shared" ref="AA34:AA37" si="58">AVERAGE(X34:Z34)</f>
        <v>1.0099966666666667</v>
      </c>
      <c r="AB34" s="5">
        <f t="shared" ref="AB34:AB37" si="59">_xlfn.STDEV.P(X34:Z34)</f>
        <v>3.3098872421210915E-3</v>
      </c>
      <c r="AC34" s="2">
        <v>0.22209999999999999</v>
      </c>
    </row>
    <row r="35" spans="1:29" ht="18" x14ac:dyDescent="0.25">
      <c r="A35" s="1"/>
      <c r="B35" s="1"/>
      <c r="C35" s="11" t="s">
        <v>69</v>
      </c>
      <c r="D35" s="5">
        <v>1</v>
      </c>
      <c r="E35" s="5">
        <v>1</v>
      </c>
      <c r="F35" s="5">
        <v>1</v>
      </c>
      <c r="G35" s="5">
        <f t="shared" si="50"/>
        <v>1</v>
      </c>
      <c r="H35" s="5">
        <f t="shared" si="51"/>
        <v>0</v>
      </c>
      <c r="I35" s="5">
        <v>0.91297899999999998</v>
      </c>
      <c r="J35" s="5">
        <v>0.92110099999999995</v>
      </c>
      <c r="K35" s="5">
        <v>0.97523800000000005</v>
      </c>
      <c r="L35" s="5">
        <f t="shared" si="52"/>
        <v>0.9364393333333334</v>
      </c>
      <c r="M35" s="5">
        <f t="shared" si="53"/>
        <v>2.7634448578218892E-2</v>
      </c>
      <c r="N35" s="5">
        <v>0.95427700000000004</v>
      </c>
      <c r="O35" s="5">
        <v>0.96146799999999999</v>
      </c>
      <c r="P35" s="5">
        <v>1.0038100000000001</v>
      </c>
      <c r="Q35" s="5">
        <f t="shared" si="54"/>
        <v>0.97318499999999997</v>
      </c>
      <c r="R35" s="5">
        <f t="shared" si="55"/>
        <v>2.1853231477289611E-2</v>
      </c>
      <c r="S35" s="5">
        <v>0.98082599999999998</v>
      </c>
      <c r="T35" s="5">
        <v>0.93394500000000003</v>
      </c>
      <c r="U35" s="5">
        <v>0.99809499999999995</v>
      </c>
      <c r="V35" s="5">
        <f t="shared" si="56"/>
        <v>0.97095533333333339</v>
      </c>
      <c r="W35" s="5">
        <f t="shared" si="57"/>
        <v>2.7103236834165902E-2</v>
      </c>
      <c r="X35" s="5">
        <v>0.93215300000000001</v>
      </c>
      <c r="Y35" s="5">
        <v>0.87889899999999999</v>
      </c>
      <c r="Z35" s="5">
        <v>0.92952400000000002</v>
      </c>
      <c r="AA35" s="5">
        <f t="shared" si="58"/>
        <v>0.9135253333333333</v>
      </c>
      <c r="AB35" s="5">
        <f t="shared" si="59"/>
        <v>2.4508027668954165E-2</v>
      </c>
      <c r="AC35" s="2">
        <v>3.4599999999999999E-2</v>
      </c>
    </row>
    <row r="36" spans="1:29" ht="18" x14ac:dyDescent="0.25">
      <c r="A36" s="1"/>
      <c r="B36" s="1"/>
      <c r="C36" s="11" t="s">
        <v>68</v>
      </c>
      <c r="D36" s="5">
        <v>1</v>
      </c>
      <c r="E36" s="5">
        <v>1</v>
      </c>
      <c r="F36" s="5">
        <v>1</v>
      </c>
      <c r="G36" s="5">
        <f t="shared" si="50"/>
        <v>1</v>
      </c>
      <c r="H36" s="5">
        <f t="shared" si="51"/>
        <v>0</v>
      </c>
      <c r="I36" s="5">
        <v>0.97894700000000001</v>
      </c>
      <c r="J36" s="5">
        <v>0.91044800000000004</v>
      </c>
      <c r="K36" s="5">
        <v>0.89059500000000003</v>
      </c>
      <c r="L36" s="5">
        <f t="shared" si="52"/>
        <v>0.92666333333333328</v>
      </c>
      <c r="M36" s="5">
        <f t="shared" si="53"/>
        <v>3.7848132955566272E-2</v>
      </c>
      <c r="N36" s="5">
        <v>1.007018</v>
      </c>
      <c r="O36" s="5">
        <v>0.908582</v>
      </c>
      <c r="P36" s="5">
        <v>0.917466</v>
      </c>
      <c r="Q36" s="5">
        <f t="shared" si="54"/>
        <v>0.94435533333333332</v>
      </c>
      <c r="R36" s="5">
        <f t="shared" si="55"/>
        <v>4.4457385658128325E-2</v>
      </c>
      <c r="S36" s="5">
        <v>0.96666700000000005</v>
      </c>
      <c r="T36" s="5">
        <v>0.89365700000000003</v>
      </c>
      <c r="U36" s="5">
        <v>0.85028800000000004</v>
      </c>
      <c r="V36" s="5">
        <f t="shared" si="56"/>
        <v>0.90353733333333341</v>
      </c>
      <c r="W36" s="5">
        <f t="shared" si="57"/>
        <v>4.8022450654760317E-2</v>
      </c>
      <c r="X36" s="5">
        <v>0.94736799999999999</v>
      </c>
      <c r="Y36" s="5">
        <v>0.79850699999999997</v>
      </c>
      <c r="Z36" s="5">
        <v>0.79462600000000005</v>
      </c>
      <c r="AA36" s="5">
        <f t="shared" si="58"/>
        <v>0.8468336666666666</v>
      </c>
      <c r="AB36" s="5">
        <f t="shared" si="59"/>
        <v>7.1106163231857436E-2</v>
      </c>
      <c r="AC36" s="2">
        <v>5.67E-2</v>
      </c>
    </row>
    <row r="37" spans="1:29" ht="18" x14ac:dyDescent="0.25">
      <c r="A37" s="1"/>
      <c r="B37" s="1"/>
      <c r="C37" s="11" t="s">
        <v>67</v>
      </c>
      <c r="D37" s="5">
        <v>1</v>
      </c>
      <c r="E37" s="5">
        <v>1</v>
      </c>
      <c r="F37" s="5">
        <v>1</v>
      </c>
      <c r="G37" s="5">
        <f t="shared" si="50"/>
        <v>1</v>
      </c>
      <c r="H37" s="5">
        <f t="shared" si="51"/>
        <v>0</v>
      </c>
      <c r="I37" s="5">
        <v>0.97513300000000003</v>
      </c>
      <c r="J37" s="5">
        <v>0.87800400000000001</v>
      </c>
      <c r="K37" s="5">
        <v>0.98322900000000002</v>
      </c>
      <c r="L37" s="5">
        <f t="shared" si="52"/>
        <v>0.94545533333333331</v>
      </c>
      <c r="M37" s="5">
        <f t="shared" si="53"/>
        <v>4.7809678799265003E-2</v>
      </c>
      <c r="N37" s="5">
        <v>1.0159860000000001</v>
      </c>
      <c r="O37" s="5">
        <v>0.79667299999999996</v>
      </c>
      <c r="P37" s="5">
        <v>0.96226400000000001</v>
      </c>
      <c r="Q37" s="5">
        <f t="shared" si="54"/>
        <v>0.92497433333333345</v>
      </c>
      <c r="R37" s="5">
        <f t="shared" si="55"/>
        <v>9.3336085991550299E-2</v>
      </c>
      <c r="S37" s="5">
        <v>1.0106569999999999</v>
      </c>
      <c r="T37" s="5">
        <v>0.78927899999999995</v>
      </c>
      <c r="U37" s="5">
        <v>0.92033500000000001</v>
      </c>
      <c r="V37" s="5">
        <f t="shared" si="56"/>
        <v>0.90675699999999992</v>
      </c>
      <c r="W37" s="5">
        <f t="shared" si="57"/>
        <v>9.0885738829954321E-2</v>
      </c>
      <c r="X37" s="5">
        <v>0.932504</v>
      </c>
      <c r="Y37" s="5">
        <v>0.67652500000000004</v>
      </c>
      <c r="Z37" s="5">
        <v>0.81551399999999996</v>
      </c>
      <c r="AA37" s="5">
        <f t="shared" si="58"/>
        <v>0.80818099999999993</v>
      </c>
      <c r="AB37" s="5">
        <f t="shared" si="59"/>
        <v>0.10463154966197681</v>
      </c>
      <c r="AC37" s="2">
        <v>0.1542</v>
      </c>
    </row>
    <row r="38" spans="1:29" ht="18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29" ht="18" x14ac:dyDescent="0.25">
      <c r="A39" s="11" t="s">
        <v>101</v>
      </c>
      <c r="B39" s="1"/>
      <c r="C39" s="6" t="s">
        <v>21</v>
      </c>
      <c r="D39" s="13" t="s">
        <v>11</v>
      </c>
      <c r="E39" s="13"/>
      <c r="F39" s="13"/>
      <c r="G39" s="13"/>
      <c r="H39" s="13"/>
      <c r="I39" s="13" t="s">
        <v>12</v>
      </c>
      <c r="J39" s="13"/>
      <c r="K39" s="13"/>
      <c r="L39" s="13"/>
      <c r="M39" s="13"/>
      <c r="N39" s="13" t="s">
        <v>13</v>
      </c>
      <c r="O39" s="13"/>
      <c r="P39" s="13"/>
      <c r="Q39" s="13"/>
      <c r="R39" s="13"/>
      <c r="S39" s="13" t="s">
        <v>14</v>
      </c>
      <c r="T39" s="13"/>
      <c r="U39" s="13"/>
      <c r="V39" s="13"/>
      <c r="W39" s="13"/>
      <c r="X39" s="13" t="s">
        <v>15</v>
      </c>
      <c r="Y39" s="13"/>
      <c r="Z39" s="13"/>
      <c r="AA39" s="13"/>
      <c r="AB39" s="13"/>
      <c r="AC39" s="1" t="s">
        <v>17</v>
      </c>
    </row>
    <row r="40" spans="1:29" ht="18" x14ac:dyDescent="0.25">
      <c r="A40" s="1"/>
      <c r="B40" s="1"/>
      <c r="D40" s="9" t="s">
        <v>0</v>
      </c>
      <c r="E40" s="9" t="s">
        <v>1</v>
      </c>
      <c r="F40" s="9" t="s">
        <v>2</v>
      </c>
      <c r="G40" s="9" t="s">
        <v>3</v>
      </c>
      <c r="H40" s="9" t="s">
        <v>4</v>
      </c>
      <c r="I40" s="9" t="s">
        <v>0</v>
      </c>
      <c r="J40" s="9" t="s">
        <v>1</v>
      </c>
      <c r="K40" s="9" t="s">
        <v>2</v>
      </c>
      <c r="L40" s="9" t="s">
        <v>3</v>
      </c>
      <c r="M40" s="9" t="s">
        <v>4</v>
      </c>
      <c r="N40" s="9" t="s">
        <v>0</v>
      </c>
      <c r="O40" s="9" t="s">
        <v>1</v>
      </c>
      <c r="P40" s="9" t="s">
        <v>2</v>
      </c>
      <c r="Q40" s="9" t="s">
        <v>3</v>
      </c>
      <c r="R40" s="9" t="s">
        <v>4</v>
      </c>
      <c r="S40" s="9" t="s">
        <v>0</v>
      </c>
      <c r="T40" s="9" t="s">
        <v>1</v>
      </c>
      <c r="U40" s="9" t="s">
        <v>2</v>
      </c>
      <c r="V40" s="9" t="s">
        <v>3</v>
      </c>
      <c r="W40" s="9" t="s">
        <v>4</v>
      </c>
      <c r="X40" s="9" t="s">
        <v>0</v>
      </c>
      <c r="Y40" s="9" t="s">
        <v>1</v>
      </c>
      <c r="Z40" s="9" t="s">
        <v>2</v>
      </c>
      <c r="AA40" s="9" t="s">
        <v>3</v>
      </c>
      <c r="AB40" s="9" t="s">
        <v>4</v>
      </c>
      <c r="AC40" s="1"/>
    </row>
    <row r="41" spans="1:29" ht="18" x14ac:dyDescent="0.25">
      <c r="A41" s="1"/>
      <c r="B41" s="1"/>
      <c r="C41" s="1" t="s">
        <v>16</v>
      </c>
      <c r="D41" s="5">
        <v>1</v>
      </c>
      <c r="E41" s="5">
        <v>1</v>
      </c>
      <c r="F41" s="5">
        <v>1</v>
      </c>
      <c r="G41" s="5">
        <f>AVERAGE(D41:F41)</f>
        <v>1</v>
      </c>
      <c r="H41" s="5">
        <f>_xlfn.STDEV.P(D41:F41)</f>
        <v>0</v>
      </c>
      <c r="I41" s="5">
        <v>0.99597599999999997</v>
      </c>
      <c r="J41" s="5">
        <v>1.018</v>
      </c>
      <c r="K41" s="5">
        <v>0.98708499999999999</v>
      </c>
      <c r="L41" s="5">
        <f>AVERAGE(I41:K41)</f>
        <v>1.0003536666666666</v>
      </c>
      <c r="M41" s="5">
        <f>_xlfn.STDEV.P(I41:K41)</f>
        <v>1.2995057530546857E-2</v>
      </c>
      <c r="N41" s="5">
        <v>0.98189099999999996</v>
      </c>
      <c r="O41" s="5">
        <v>1.01</v>
      </c>
      <c r="P41" s="5">
        <v>1.009225</v>
      </c>
      <c r="Q41" s="5">
        <f>AVERAGE(N41:P41)</f>
        <v>1.0003719999999998</v>
      </c>
      <c r="R41" s="5">
        <f>_xlfn.STDEV.P(N41:P41)</f>
        <v>1.3071869975893559E-2</v>
      </c>
      <c r="S41" s="5">
        <v>0.97384300000000001</v>
      </c>
      <c r="T41" s="5">
        <v>1.016</v>
      </c>
      <c r="U41" s="5">
        <v>1.016605</v>
      </c>
      <c r="V41" s="5">
        <f>AVERAGE(S41:U41)</f>
        <v>1.0021493333333333</v>
      </c>
      <c r="W41" s="5">
        <f>_xlfn.STDEV.P(S41:U41)</f>
        <v>2.0017124108011999E-2</v>
      </c>
      <c r="X41" s="5">
        <v>0.97384300000000001</v>
      </c>
      <c r="Y41" s="5">
        <v>1.034</v>
      </c>
      <c r="Z41" s="5">
        <v>1.02583</v>
      </c>
      <c r="AA41" s="5">
        <f>AVERAGE(X41:Z41)</f>
        <v>1.0112243333333335</v>
      </c>
      <c r="AB41" s="5">
        <f>_xlfn.STDEV.P(X41:Z41)</f>
        <v>2.6642200689048864E-2</v>
      </c>
      <c r="AC41" s="5"/>
    </row>
    <row r="42" spans="1:29" ht="18" x14ac:dyDescent="0.25">
      <c r="A42" s="1"/>
      <c r="B42" s="1"/>
      <c r="C42" s="1" t="s">
        <v>18</v>
      </c>
      <c r="D42" s="5">
        <v>1</v>
      </c>
      <c r="E42" s="5">
        <v>1</v>
      </c>
      <c r="F42" s="5">
        <v>1</v>
      </c>
      <c r="G42" s="5">
        <f t="shared" ref="G42:G43" si="60">AVERAGE(D42:F42)</f>
        <v>1</v>
      </c>
      <c r="H42" s="5">
        <f t="shared" ref="H42:H43" si="61">_xlfn.STDEV.P(D42:F42)</f>
        <v>0</v>
      </c>
      <c r="I42" s="5">
        <v>0.990672</v>
      </c>
      <c r="J42" s="5">
        <v>1.0105710000000001</v>
      </c>
      <c r="K42" s="5">
        <v>1.041339</v>
      </c>
      <c r="L42" s="5">
        <f t="shared" ref="L42:L43" si="62">AVERAGE(I42:K42)</f>
        <v>1.014194</v>
      </c>
      <c r="M42" s="5">
        <f t="shared" ref="M42:M43" si="63">_xlfn.STDEV.P(I42:K42)</f>
        <v>2.084275763904575E-2</v>
      </c>
      <c r="N42" s="5">
        <v>1.009328</v>
      </c>
      <c r="O42" s="5">
        <v>0.99788600000000005</v>
      </c>
      <c r="P42" s="5">
        <v>1.041339</v>
      </c>
      <c r="Q42" s="5">
        <f t="shared" ref="Q42:Q43" si="64">AVERAGE(N42:P42)</f>
        <v>1.0161843333333334</v>
      </c>
      <c r="R42" s="5">
        <f t="shared" ref="R42:R43" si="65">_xlfn.STDEV.P(N42:P42)</f>
        <v>1.8390174592851347E-2</v>
      </c>
      <c r="S42" s="5">
        <v>1.0130600000000001</v>
      </c>
      <c r="T42" s="5">
        <v>1.0401689999999999</v>
      </c>
      <c r="U42" s="5">
        <v>0.97440899999999997</v>
      </c>
      <c r="V42" s="5">
        <f t="shared" ref="V42:V43" si="66">AVERAGE(S42:U42)</f>
        <v>1.0092126666666668</v>
      </c>
      <c r="W42" s="5">
        <f t="shared" ref="W42:W43" si="67">_xlfn.STDEV.P(S42:U42)</f>
        <v>2.6983894954007062E-2</v>
      </c>
      <c r="X42" s="5">
        <v>0.99440300000000004</v>
      </c>
      <c r="Y42" s="5">
        <v>0.99365800000000004</v>
      </c>
      <c r="Z42" s="5">
        <v>0.99212599999999995</v>
      </c>
      <c r="AA42" s="5">
        <f t="shared" ref="AA42:AA43" si="68">AVERAGE(X42:Z42)</f>
        <v>0.99339566666666668</v>
      </c>
      <c r="AB42" s="5">
        <f t="shared" ref="AB42:AB43" si="69">_xlfn.STDEV.P(X42:Z42)</f>
        <v>9.4790869227418797E-4</v>
      </c>
      <c r="AC42" s="2">
        <v>0.71120000000000005</v>
      </c>
    </row>
    <row r="43" spans="1:29" ht="18" x14ac:dyDescent="0.25">
      <c r="A43" s="1"/>
      <c r="B43" s="1"/>
      <c r="C43" s="11" t="s">
        <v>66</v>
      </c>
      <c r="D43" s="5">
        <v>1</v>
      </c>
      <c r="E43" s="5">
        <v>1</v>
      </c>
      <c r="F43" s="5">
        <v>1</v>
      </c>
      <c r="G43" s="5">
        <f t="shared" si="60"/>
        <v>1</v>
      </c>
      <c r="H43" s="5">
        <f t="shared" si="61"/>
        <v>0</v>
      </c>
      <c r="I43" s="5">
        <v>0.84220499999999998</v>
      </c>
      <c r="J43" s="5">
        <v>0.93110599999999999</v>
      </c>
      <c r="K43" s="5">
        <v>0.85127200000000003</v>
      </c>
      <c r="L43" s="5">
        <f t="shared" si="62"/>
        <v>0.87486100000000011</v>
      </c>
      <c r="M43" s="5">
        <f t="shared" si="63"/>
        <v>3.9943106547521645E-2</v>
      </c>
      <c r="N43" s="5">
        <v>0.74714800000000003</v>
      </c>
      <c r="O43" s="5">
        <v>0.83089800000000003</v>
      </c>
      <c r="P43" s="5">
        <v>0.767123</v>
      </c>
      <c r="Q43" s="5">
        <f t="shared" si="64"/>
        <v>0.78172300000000006</v>
      </c>
      <c r="R43" s="5">
        <f t="shared" si="65"/>
        <v>3.5715408672821691E-2</v>
      </c>
      <c r="S43" s="5">
        <v>0.63117900000000005</v>
      </c>
      <c r="T43" s="5">
        <v>0.68893499999999996</v>
      </c>
      <c r="U43" s="5">
        <v>0.65557699999999997</v>
      </c>
      <c r="V43" s="5">
        <f t="shared" si="66"/>
        <v>0.65856366666666666</v>
      </c>
      <c r="W43" s="5">
        <f t="shared" si="67"/>
        <v>2.3673177752234435E-2</v>
      </c>
      <c r="X43" s="5">
        <v>0.54942999999999997</v>
      </c>
      <c r="Y43" s="5">
        <v>0.59916499999999995</v>
      </c>
      <c r="Z43" s="5">
        <v>0.57534200000000002</v>
      </c>
      <c r="AA43" s="5">
        <f t="shared" si="68"/>
        <v>0.57464566666666661</v>
      </c>
      <c r="AB43" s="5">
        <f t="shared" si="69"/>
        <v>2.03101980350321E-2</v>
      </c>
      <c r="AC43" s="2">
        <v>2.9999999999999997E-4</v>
      </c>
    </row>
    <row r="46" spans="1:29" ht="18" x14ac:dyDescent="0.25">
      <c r="A46" s="1" t="s">
        <v>100</v>
      </c>
      <c r="B46" s="1"/>
      <c r="C46" s="11" t="s">
        <v>65</v>
      </c>
      <c r="D46" s="4" t="s">
        <v>0</v>
      </c>
      <c r="E46" s="4" t="s">
        <v>1</v>
      </c>
      <c r="F46" s="4" t="s">
        <v>2</v>
      </c>
      <c r="H46" s="4" t="s">
        <v>3</v>
      </c>
      <c r="I46" s="4" t="s">
        <v>4</v>
      </c>
      <c r="J46" s="1" t="s">
        <v>22</v>
      </c>
    </row>
    <row r="47" spans="1:29" ht="1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</row>
    <row r="48" spans="1:29" ht="18" x14ac:dyDescent="0.25">
      <c r="A48" s="1"/>
      <c r="B48" s="1"/>
      <c r="C48" s="1" t="s">
        <v>16</v>
      </c>
      <c r="D48" s="5">
        <v>1</v>
      </c>
      <c r="E48" s="5">
        <v>1</v>
      </c>
      <c r="F48" s="5">
        <v>1</v>
      </c>
      <c r="G48" s="1"/>
      <c r="H48" s="5">
        <f>AVERAGE(D48:F48)</f>
        <v>1</v>
      </c>
      <c r="I48" s="1">
        <f>_xlfn.STDEV.P(D48:F48)</f>
        <v>0</v>
      </c>
      <c r="J48" s="1"/>
    </row>
    <row r="49" spans="1:10" ht="18" x14ac:dyDescent="0.25">
      <c r="A49" s="1"/>
      <c r="B49" s="1"/>
      <c r="C49" s="5" t="s">
        <v>73</v>
      </c>
      <c r="D49" s="5">
        <v>0.34708</v>
      </c>
      <c r="E49" s="5">
        <v>0.66434000000000004</v>
      </c>
      <c r="F49" s="5">
        <v>0.60689873400000005</v>
      </c>
      <c r="G49" s="1"/>
      <c r="H49" s="5">
        <f t="shared" ref="H49:H54" si="70">AVERAGE(D49:F49)</f>
        <v>0.53943957799999998</v>
      </c>
      <c r="I49" s="1">
        <f t="shared" ref="I49:I54" si="71">_xlfn.STDEV.P(D49:F49)</f>
        <v>0.13802543291286165</v>
      </c>
      <c r="J49" s="2">
        <v>6.9999999999999999E-4</v>
      </c>
    </row>
    <row r="50" spans="1:10" ht="18" x14ac:dyDescent="0.25">
      <c r="A50" s="1"/>
      <c r="B50" s="1"/>
      <c r="C50" s="5" t="s">
        <v>74</v>
      </c>
      <c r="D50" s="5">
        <v>0.87256</v>
      </c>
      <c r="E50" s="5">
        <v>1.01162</v>
      </c>
      <c r="F50" s="5">
        <v>1.8742114729999999</v>
      </c>
      <c r="G50" s="1"/>
      <c r="H50" s="5">
        <f t="shared" si="70"/>
        <v>1.2527971576666665</v>
      </c>
      <c r="I50" s="1">
        <f t="shared" si="71"/>
        <v>0.44305848701640332</v>
      </c>
      <c r="J50" s="2">
        <v>0.3115</v>
      </c>
    </row>
    <row r="51" spans="1:10" ht="18" x14ac:dyDescent="0.25">
      <c r="A51" s="1"/>
      <c r="B51" s="1"/>
      <c r="C51" s="5" t="s">
        <v>75</v>
      </c>
      <c r="D51" s="5">
        <v>1.20581</v>
      </c>
      <c r="E51" s="5">
        <v>1.88775</v>
      </c>
      <c r="F51" s="5">
        <v>1.8150590390000001</v>
      </c>
      <c r="G51" s="1"/>
      <c r="H51" s="5">
        <f t="shared" si="70"/>
        <v>1.6362063463333334</v>
      </c>
      <c r="I51" s="1">
        <f t="shared" si="71"/>
        <v>0.30577961034661011</v>
      </c>
      <c r="J51" s="2">
        <v>6.8999999999999999E-3</v>
      </c>
    </row>
    <row r="52" spans="1:10" ht="18" x14ac:dyDescent="0.25">
      <c r="A52" s="1"/>
      <c r="B52" s="1"/>
      <c r="C52" s="5" t="s">
        <v>76</v>
      </c>
      <c r="D52" s="5">
        <v>0.32048601999999998</v>
      </c>
      <c r="E52" s="5">
        <v>0.10319</v>
      </c>
      <c r="F52" s="5">
        <v>6.5000000000000002E-2</v>
      </c>
      <c r="G52" s="1"/>
      <c r="H52" s="5">
        <f t="shared" si="70"/>
        <v>0.16289200666666667</v>
      </c>
      <c r="I52" s="1">
        <f t="shared" si="71"/>
        <v>0.11252117964744869</v>
      </c>
      <c r="J52" s="2" t="s">
        <v>10</v>
      </c>
    </row>
    <row r="53" spans="1:10" ht="18" x14ac:dyDescent="0.25">
      <c r="A53" s="1"/>
      <c r="B53" s="1"/>
      <c r="C53" s="5" t="s">
        <v>77</v>
      </c>
      <c r="D53" s="5">
        <v>0.25407623299999998</v>
      </c>
      <c r="E53" s="5">
        <v>0.10048</v>
      </c>
      <c r="F53" s="5">
        <v>0.19569</v>
      </c>
      <c r="G53" s="1"/>
      <c r="H53" s="5">
        <f t="shared" si="70"/>
        <v>0.183415411</v>
      </c>
      <c r="I53" s="1">
        <f t="shared" si="71"/>
        <v>6.3303237670157955E-2</v>
      </c>
      <c r="J53" s="2" t="s">
        <v>10</v>
      </c>
    </row>
    <row r="54" spans="1:10" ht="18" x14ac:dyDescent="0.25">
      <c r="A54" s="1"/>
      <c r="B54" s="1"/>
      <c r="C54" s="5" t="s">
        <v>78</v>
      </c>
      <c r="D54" s="5">
        <v>0.52304247000000004</v>
      </c>
      <c r="E54" s="5">
        <v>0.40894999999999998</v>
      </c>
      <c r="F54" s="5">
        <v>0.40800999999999998</v>
      </c>
      <c r="G54" s="1"/>
      <c r="H54" s="5">
        <f t="shared" si="70"/>
        <v>0.44666749</v>
      </c>
      <c r="I54" s="1">
        <f t="shared" si="71"/>
        <v>5.4006629701055367E-2</v>
      </c>
      <c r="J54" s="2" t="s">
        <v>10</v>
      </c>
    </row>
    <row r="57" spans="1:10" ht="18" x14ac:dyDescent="0.25">
      <c r="A57" s="1" t="s">
        <v>99</v>
      </c>
      <c r="B57" s="1"/>
      <c r="C57" s="11" t="s">
        <v>79</v>
      </c>
      <c r="D57" s="9" t="s">
        <v>0</v>
      </c>
      <c r="E57" s="9" t="s">
        <v>1</v>
      </c>
      <c r="F57" s="9" t="s">
        <v>2</v>
      </c>
      <c r="H57" s="9" t="s">
        <v>3</v>
      </c>
      <c r="I57" s="9" t="s">
        <v>4</v>
      </c>
      <c r="J57" s="1" t="s">
        <v>22</v>
      </c>
    </row>
    <row r="58" spans="1:10" ht="18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 ht="18" x14ac:dyDescent="0.25">
      <c r="A59" s="1"/>
      <c r="B59" s="1"/>
      <c r="C59" s="1" t="s">
        <v>16</v>
      </c>
      <c r="D59" s="5">
        <v>1</v>
      </c>
      <c r="E59" s="5">
        <v>1</v>
      </c>
      <c r="F59" s="5">
        <v>1</v>
      </c>
      <c r="G59" s="1"/>
      <c r="H59" s="5">
        <f>AVERAGE(D59:F59)</f>
        <v>1</v>
      </c>
      <c r="I59" s="1">
        <f>_xlfn.STDEV.P(D59:F59)</f>
        <v>0</v>
      </c>
      <c r="J59" s="1"/>
    </row>
    <row r="60" spans="1:10" ht="18" x14ac:dyDescent="0.25">
      <c r="A60" s="1"/>
      <c r="B60" s="1"/>
      <c r="C60" s="5" t="s">
        <v>73</v>
      </c>
      <c r="D60" s="5">
        <v>0.89090000000000003</v>
      </c>
      <c r="E60" s="5">
        <v>1.7532099999999999</v>
      </c>
      <c r="F60" s="5">
        <v>1.0375024319999999</v>
      </c>
      <c r="G60" s="1"/>
      <c r="H60" s="5">
        <f t="shared" ref="H60:H65" si="72">AVERAGE(D60:F60)</f>
        <v>1.2272041439999999</v>
      </c>
      <c r="I60" s="1">
        <f t="shared" ref="I60:I65" si="73">_xlfn.STDEV.P(D60:F60)</f>
        <v>0.37672685832647007</v>
      </c>
      <c r="J60" s="2">
        <v>0.28720000000000001</v>
      </c>
    </row>
    <row r="61" spans="1:10" ht="18" x14ac:dyDescent="0.25">
      <c r="A61" s="1"/>
      <c r="B61" s="1"/>
      <c r="C61" s="5" t="s">
        <v>74</v>
      </c>
      <c r="D61" s="5">
        <v>0.12356</v>
      </c>
      <c r="E61" s="5">
        <v>0.26856000000000002</v>
      </c>
      <c r="F61" s="5">
        <v>0.155311326</v>
      </c>
      <c r="G61" s="1"/>
      <c r="H61" s="5">
        <f t="shared" si="72"/>
        <v>0.18247710866666667</v>
      </c>
      <c r="I61" s="1">
        <f t="shared" si="73"/>
        <v>6.2234689206365906E-2</v>
      </c>
      <c r="J61" s="2" t="s">
        <v>10</v>
      </c>
    </row>
    <row r="62" spans="1:10" ht="18" x14ac:dyDescent="0.25">
      <c r="A62" s="1"/>
      <c r="B62" s="1"/>
      <c r="C62" s="5" t="s">
        <v>75</v>
      </c>
      <c r="D62" s="5">
        <v>1.32562</v>
      </c>
      <c r="E62" s="5">
        <v>2.3565299999999998</v>
      </c>
      <c r="F62" s="5">
        <v>1.236855386</v>
      </c>
      <c r="G62" s="1"/>
      <c r="H62" s="5">
        <f t="shared" si="72"/>
        <v>1.6396684620000002</v>
      </c>
      <c r="I62" s="1">
        <f t="shared" si="73"/>
        <v>0.50819132727247229</v>
      </c>
      <c r="J62" s="2">
        <v>5.0599999999999999E-2</v>
      </c>
    </row>
    <row r="63" spans="1:10" ht="18" x14ac:dyDescent="0.25">
      <c r="A63" s="1"/>
      <c r="B63" s="1"/>
      <c r="C63" s="5" t="s">
        <v>76</v>
      </c>
      <c r="D63" s="5">
        <v>0.90647135300000004</v>
      </c>
      <c r="E63" s="5">
        <v>0.33294000000000001</v>
      </c>
      <c r="F63" s="5">
        <v>0.13933999999999999</v>
      </c>
      <c r="G63" s="1"/>
      <c r="H63" s="5">
        <f t="shared" si="72"/>
        <v>0.4595837843333333</v>
      </c>
      <c r="I63" s="1">
        <f t="shared" si="73"/>
        <v>0.32573160144675717</v>
      </c>
      <c r="J63" s="2">
        <v>1.83E-2</v>
      </c>
    </row>
    <row r="64" spans="1:10" ht="18" x14ac:dyDescent="0.25">
      <c r="A64" s="1"/>
      <c r="B64" s="1"/>
      <c r="C64" s="5" t="s">
        <v>77</v>
      </c>
      <c r="D64" s="5">
        <v>0.72029843100000002</v>
      </c>
      <c r="E64" s="5">
        <v>0.30565999999999999</v>
      </c>
      <c r="F64" s="5">
        <v>0.16153999999999999</v>
      </c>
      <c r="G64" s="1"/>
      <c r="H64" s="5">
        <f t="shared" si="72"/>
        <v>0.39583281033333334</v>
      </c>
      <c r="I64" s="1">
        <f t="shared" si="73"/>
        <v>0.23685593067791785</v>
      </c>
      <c r="J64" s="2">
        <v>2.5999999999999999E-3</v>
      </c>
    </row>
    <row r="65" spans="1:10" ht="18" x14ac:dyDescent="0.25">
      <c r="A65" s="1"/>
      <c r="B65" s="1"/>
      <c r="C65" s="5" t="s">
        <v>78</v>
      </c>
      <c r="D65" s="5">
        <v>0.53650617</v>
      </c>
      <c r="E65" s="5">
        <v>8.6970000000000006E-2</v>
      </c>
      <c r="F65" s="5">
        <v>7.1459999999999996E-2</v>
      </c>
      <c r="G65" s="1"/>
      <c r="H65" s="5">
        <f t="shared" si="72"/>
        <v>0.23164538999999998</v>
      </c>
      <c r="I65" s="1">
        <f t="shared" si="73"/>
        <v>0.21566209899076891</v>
      </c>
      <c r="J65" s="2">
        <v>5.0000000000000001E-4</v>
      </c>
    </row>
    <row r="68" spans="1:10" ht="18" x14ac:dyDescent="0.25">
      <c r="A68" s="1" t="s">
        <v>98</v>
      </c>
      <c r="B68" s="1"/>
      <c r="C68" s="11" t="s">
        <v>79</v>
      </c>
      <c r="D68" s="9" t="s">
        <v>0</v>
      </c>
      <c r="E68" s="9" t="s">
        <v>1</v>
      </c>
      <c r="F68" s="9" t="s">
        <v>2</v>
      </c>
      <c r="H68" s="9" t="s">
        <v>3</v>
      </c>
      <c r="I68" s="9" t="s">
        <v>4</v>
      </c>
      <c r="J68" s="1" t="s">
        <v>22</v>
      </c>
    </row>
    <row r="69" spans="1:10" ht="18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ht="18" x14ac:dyDescent="0.25">
      <c r="A70" s="1"/>
      <c r="B70" s="1"/>
      <c r="C70" s="1" t="s">
        <v>16</v>
      </c>
      <c r="D70" s="5">
        <v>1</v>
      </c>
      <c r="E70" s="5">
        <v>1</v>
      </c>
      <c r="F70" s="5">
        <v>1</v>
      </c>
      <c r="G70" s="1"/>
      <c r="H70" s="5">
        <f>AVERAGE(D70:F70)</f>
        <v>1</v>
      </c>
      <c r="I70" s="1">
        <f>_xlfn.STDEV.P(D70:F70)</f>
        <v>0</v>
      </c>
      <c r="J70" s="1"/>
    </row>
    <row r="71" spans="1:10" ht="18" x14ac:dyDescent="0.25">
      <c r="A71" s="1"/>
      <c r="B71" s="1"/>
      <c r="C71" s="5" t="s">
        <v>73</v>
      </c>
      <c r="D71" s="5">
        <v>1.1837200000000001</v>
      </c>
      <c r="E71" s="5">
        <v>2.1435499999999998</v>
      </c>
      <c r="F71" s="5">
        <v>1.3499314259999999</v>
      </c>
      <c r="G71" s="1"/>
      <c r="H71" s="5">
        <f t="shared" ref="H71:H76" si="74">AVERAGE(D71:F71)</f>
        <v>1.559067142</v>
      </c>
      <c r="I71" s="1">
        <f t="shared" ref="I71:I76" si="75">_xlfn.STDEV.P(D71:F71)</f>
        <v>0.41882511704777553</v>
      </c>
      <c r="J71" s="2">
        <v>4.1500000000000002E-2</v>
      </c>
    </row>
    <row r="72" spans="1:10" ht="18" x14ac:dyDescent="0.25">
      <c r="A72" s="1"/>
      <c r="B72" s="1"/>
      <c r="C72" s="5" t="s">
        <v>74</v>
      </c>
      <c r="D72" s="5">
        <v>1.3851100000000001</v>
      </c>
      <c r="E72" s="5">
        <v>2.2605400000000002</v>
      </c>
      <c r="F72" s="5">
        <v>1.88511224</v>
      </c>
      <c r="G72" s="1"/>
      <c r="H72" s="5">
        <f t="shared" si="74"/>
        <v>1.8435874133333334</v>
      </c>
      <c r="I72" s="1">
        <f t="shared" si="75"/>
        <v>0.35859694611757098</v>
      </c>
      <c r="J72" s="2">
        <v>3.8999999999999998E-3</v>
      </c>
    </row>
    <row r="73" spans="1:10" ht="18" x14ac:dyDescent="0.25">
      <c r="A73" s="1"/>
      <c r="B73" s="1"/>
      <c r="C73" s="5" t="s">
        <v>75</v>
      </c>
      <c r="D73" s="5">
        <v>0.92659000000000002</v>
      </c>
      <c r="E73" s="5">
        <v>0.97941999999999996</v>
      </c>
      <c r="F73" s="5">
        <v>0.65555094199999997</v>
      </c>
      <c r="G73" s="1"/>
      <c r="H73" s="5">
        <f t="shared" si="74"/>
        <v>0.85385364733333324</v>
      </c>
      <c r="I73" s="1">
        <f t="shared" si="75"/>
        <v>0.14187018580822236</v>
      </c>
      <c r="J73" s="2">
        <v>9.3100000000000002E-2</v>
      </c>
    </row>
    <row r="74" spans="1:10" ht="18" x14ac:dyDescent="0.25">
      <c r="A74" s="1"/>
      <c r="B74" s="1"/>
      <c r="C74" s="5" t="s">
        <v>76</v>
      </c>
      <c r="D74" s="5">
        <v>0.43077307999999997</v>
      </c>
      <c r="E74" s="5">
        <v>0.54210999999999998</v>
      </c>
      <c r="F74" s="5">
        <v>0.41084999999999999</v>
      </c>
      <c r="G74" s="1"/>
      <c r="H74" s="5">
        <f t="shared" si="74"/>
        <v>0.46124435999999996</v>
      </c>
      <c r="I74" s="1">
        <f t="shared" si="75"/>
        <v>5.7756218012313724E-2</v>
      </c>
      <c r="J74" s="2" t="s">
        <v>10</v>
      </c>
    </row>
    <row r="75" spans="1:10" ht="18" x14ac:dyDescent="0.25">
      <c r="A75" s="1"/>
      <c r="B75" s="1"/>
      <c r="C75" s="5" t="s">
        <v>77</v>
      </c>
      <c r="D75" s="5">
        <v>4.4501568999999998E-2</v>
      </c>
      <c r="E75" s="5">
        <v>0.13000999999999999</v>
      </c>
      <c r="F75" s="5">
        <v>0.20352999999999999</v>
      </c>
      <c r="G75" s="1"/>
      <c r="H75" s="5">
        <f t="shared" si="74"/>
        <v>0.12601385633333331</v>
      </c>
      <c r="I75" s="1">
        <f t="shared" si="75"/>
        <v>6.4984548623673727E-2</v>
      </c>
      <c r="J75" s="2" t="s">
        <v>10</v>
      </c>
    </row>
    <row r="76" spans="1:10" ht="18" x14ac:dyDescent="0.25">
      <c r="A76" s="1"/>
      <c r="B76" s="1"/>
      <c r="C76" s="5" t="s">
        <v>78</v>
      </c>
      <c r="D76" s="5">
        <v>0.161357589</v>
      </c>
      <c r="E76" s="5">
        <v>0.27294000000000002</v>
      </c>
      <c r="F76" s="5">
        <v>0.28716999999999998</v>
      </c>
      <c r="G76" s="1"/>
      <c r="H76" s="5">
        <f t="shared" si="74"/>
        <v>0.24048919633333332</v>
      </c>
      <c r="I76" s="1">
        <f t="shared" si="75"/>
        <v>5.6255261587207041E-2</v>
      </c>
      <c r="J76" s="2" t="s">
        <v>10</v>
      </c>
    </row>
  </sheetData>
  <mergeCells count="30">
    <mergeCell ref="D39:H39"/>
    <mergeCell ref="I39:M39"/>
    <mergeCell ref="N39:R39"/>
    <mergeCell ref="S39:W39"/>
    <mergeCell ref="X39:AB39"/>
    <mergeCell ref="D31:H31"/>
    <mergeCell ref="I31:M31"/>
    <mergeCell ref="N31:R31"/>
    <mergeCell ref="S31:W31"/>
    <mergeCell ref="X31:AB31"/>
    <mergeCell ref="D23:H23"/>
    <mergeCell ref="I23:M23"/>
    <mergeCell ref="N23:R23"/>
    <mergeCell ref="S23:W23"/>
    <mergeCell ref="X23:AB23"/>
    <mergeCell ref="D9:H9"/>
    <mergeCell ref="I9:M9"/>
    <mergeCell ref="N9:R9"/>
    <mergeCell ref="S9:W9"/>
    <mergeCell ref="X9:AB9"/>
    <mergeCell ref="D1:H1"/>
    <mergeCell ref="I1:M1"/>
    <mergeCell ref="N1:R1"/>
    <mergeCell ref="S1:W1"/>
    <mergeCell ref="X1:AB1"/>
    <mergeCell ref="D17:H17"/>
    <mergeCell ref="I17:M17"/>
    <mergeCell ref="N17:R17"/>
    <mergeCell ref="S17:W17"/>
    <mergeCell ref="X17:AB17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B89E7-A461-491A-B7C5-A5486EE68087}">
  <dimension ref="A1:I74"/>
  <sheetViews>
    <sheetView tabSelected="1" topLeftCell="A49" workbookViewId="0">
      <selection activeCell="C76" sqref="C76"/>
    </sheetView>
  </sheetViews>
  <sheetFormatPr defaultRowHeight="18" x14ac:dyDescent="0.25"/>
  <cols>
    <col min="1" max="1" width="18.140625" style="1" customWidth="1"/>
    <col min="2" max="2" width="73.42578125" style="1" bestFit="1" customWidth="1"/>
    <col min="3" max="5" width="18.85546875" style="1" bestFit="1" customWidth="1"/>
    <col min="6" max="6" width="9.140625" style="1"/>
    <col min="7" max="7" width="14.7109375" style="1" customWidth="1"/>
    <col min="8" max="8" width="13.28515625" style="1" customWidth="1"/>
    <col min="9" max="9" width="16" style="1" customWidth="1"/>
    <col min="10" max="16384" width="9.140625" style="1"/>
  </cols>
  <sheetData>
    <row r="1" spans="1:9" x14ac:dyDescent="0.25">
      <c r="A1" s="1" t="s">
        <v>80</v>
      </c>
      <c r="B1" s="1" t="s">
        <v>81</v>
      </c>
      <c r="C1" s="1" t="s">
        <v>0</v>
      </c>
      <c r="D1" s="1" t="s">
        <v>1</v>
      </c>
      <c r="E1" s="1" t="s">
        <v>2</v>
      </c>
      <c r="G1" s="1" t="s">
        <v>3</v>
      </c>
      <c r="H1" s="1" t="s">
        <v>4</v>
      </c>
      <c r="I1" s="1" t="s">
        <v>5</v>
      </c>
    </row>
    <row r="2" spans="1:9" x14ac:dyDescent="0.25">
      <c r="B2" s="1" t="s">
        <v>6</v>
      </c>
      <c r="C2" s="1">
        <v>1</v>
      </c>
      <c r="D2" s="1">
        <v>1</v>
      </c>
      <c r="E2" s="1">
        <v>1</v>
      </c>
      <c r="G2" s="1">
        <f>AVERAGE(C2:E2)</f>
        <v>1</v>
      </c>
      <c r="H2" s="1">
        <f>_xlfn.STDEV.P(C2:E2)</f>
        <v>0</v>
      </c>
    </row>
    <row r="3" spans="1:9" x14ac:dyDescent="0.25">
      <c r="B3" s="1" t="s">
        <v>7</v>
      </c>
      <c r="C3" s="1">
        <v>0.71543923700000001</v>
      </c>
      <c r="D3" s="1">
        <v>0.63727999999999996</v>
      </c>
      <c r="E3" s="1">
        <v>0.73886301499999996</v>
      </c>
      <c r="G3" s="1">
        <f>AVERAGE(C3:E3)</f>
        <v>0.69719408400000005</v>
      </c>
      <c r="H3" s="1">
        <f>_xlfn.STDEV.P(C3:E3)</f>
        <v>4.3431489652229781E-2</v>
      </c>
      <c r="I3" s="1">
        <v>5.9400000000000002E-4</v>
      </c>
    </row>
    <row r="5" spans="1:9" x14ac:dyDescent="0.25">
      <c r="B5" s="1" t="s">
        <v>8</v>
      </c>
      <c r="C5" s="1" t="s">
        <v>0</v>
      </c>
      <c r="D5" s="1" t="s">
        <v>1</v>
      </c>
      <c r="E5" s="1" t="s">
        <v>2</v>
      </c>
      <c r="G5" s="1" t="s">
        <v>3</v>
      </c>
      <c r="H5" s="1" t="s">
        <v>4</v>
      </c>
      <c r="I5" s="1" t="s">
        <v>5</v>
      </c>
    </row>
    <row r="6" spans="1:9" x14ac:dyDescent="0.25">
      <c r="B6" s="1" t="s">
        <v>6</v>
      </c>
      <c r="C6" s="1">
        <v>1</v>
      </c>
      <c r="D6" s="1">
        <v>1</v>
      </c>
      <c r="E6" s="1">
        <v>1</v>
      </c>
      <c r="G6" s="1">
        <f>AVERAGE(C6:E6)</f>
        <v>1</v>
      </c>
      <c r="H6" s="1">
        <f>_xlfn.STDEV.P(C6:E6)</f>
        <v>0</v>
      </c>
    </row>
    <row r="7" spans="1:9" x14ac:dyDescent="0.25">
      <c r="B7" s="1" t="s">
        <v>7</v>
      </c>
      <c r="C7" s="1">
        <v>0.74564594699999998</v>
      </c>
      <c r="D7" s="1">
        <v>0.74226199999999998</v>
      </c>
      <c r="E7" s="1">
        <v>0.83547432200000005</v>
      </c>
      <c r="G7" s="1">
        <f>AVERAGE(C7:E7)</f>
        <v>0.77446075633333333</v>
      </c>
      <c r="H7" s="1">
        <f>_xlfn.STDEV.P(C7:E7)</f>
        <v>4.3165218798203647E-2</v>
      </c>
      <c r="I7" s="1">
        <v>1.789E-3</v>
      </c>
    </row>
    <row r="9" spans="1:9" x14ac:dyDescent="0.25">
      <c r="B9" s="1" t="s">
        <v>83</v>
      </c>
      <c r="C9" s="1" t="s">
        <v>0</v>
      </c>
      <c r="D9" s="1" t="s">
        <v>1</v>
      </c>
      <c r="E9" s="1" t="s">
        <v>2</v>
      </c>
      <c r="G9" s="1" t="s">
        <v>3</v>
      </c>
      <c r="H9" s="1" t="s">
        <v>4</v>
      </c>
      <c r="I9" s="1" t="s">
        <v>5</v>
      </c>
    </row>
    <row r="10" spans="1:9" x14ac:dyDescent="0.25">
      <c r="B10" s="1" t="s">
        <v>6</v>
      </c>
      <c r="C10" s="1">
        <v>1</v>
      </c>
      <c r="D10" s="1">
        <v>1</v>
      </c>
      <c r="E10" s="1">
        <v>1</v>
      </c>
      <c r="G10" s="1">
        <f>AVERAGE(C10:E10)</f>
        <v>1</v>
      </c>
      <c r="H10" s="1">
        <f>_xlfn.STDEV.P(C10:E10)</f>
        <v>0</v>
      </c>
    </row>
    <row r="11" spans="1:9" x14ac:dyDescent="0.25">
      <c r="B11" s="1" t="s">
        <v>7</v>
      </c>
      <c r="C11" s="1">
        <v>1.3518104710000001</v>
      </c>
      <c r="D11" s="1">
        <v>1.205808</v>
      </c>
      <c r="E11" s="1">
        <v>0.85121516200000003</v>
      </c>
      <c r="G11" s="1">
        <f>AVERAGE(C11:E11)</f>
        <v>1.1362778776666667</v>
      </c>
      <c r="H11" s="1">
        <f>_xlfn.STDEV.P(C11:E11)</f>
        <v>0.21019791353542316</v>
      </c>
      <c r="I11" s="1">
        <v>0.41108499999999998</v>
      </c>
    </row>
    <row r="13" spans="1:9" x14ac:dyDescent="0.25">
      <c r="B13" s="1" t="s">
        <v>84</v>
      </c>
      <c r="C13" s="1" t="s">
        <v>0</v>
      </c>
      <c r="D13" s="1" t="s">
        <v>1</v>
      </c>
      <c r="E13" s="1" t="s">
        <v>2</v>
      </c>
      <c r="G13" s="1" t="s">
        <v>3</v>
      </c>
      <c r="H13" s="1" t="s">
        <v>4</v>
      </c>
      <c r="I13" s="1" t="s">
        <v>5</v>
      </c>
    </row>
    <row r="14" spans="1:9" x14ac:dyDescent="0.25">
      <c r="B14" s="1" t="s">
        <v>6</v>
      </c>
      <c r="C14" s="1">
        <v>1</v>
      </c>
      <c r="D14" s="1">
        <v>1</v>
      </c>
      <c r="E14" s="1">
        <v>1</v>
      </c>
      <c r="G14" s="1">
        <f>AVERAGE(C14:E14)</f>
        <v>1</v>
      </c>
      <c r="H14" s="1">
        <f>_xlfn.STDEV.P(C14:E14)</f>
        <v>0</v>
      </c>
    </row>
    <row r="15" spans="1:9" x14ac:dyDescent="0.25">
      <c r="B15" s="1" t="s">
        <v>7</v>
      </c>
      <c r="C15" s="1">
        <v>0.93702651999999997</v>
      </c>
      <c r="D15" s="1">
        <v>1.394744</v>
      </c>
      <c r="E15" s="1">
        <v>0.75130453699999999</v>
      </c>
      <c r="G15" s="1">
        <f>AVERAGE(C15:E15)</f>
        <v>1.0276916856666667</v>
      </c>
      <c r="H15" s="1">
        <f>_xlfn.STDEV.P(C15:E15)</f>
        <v>0.27039318881393731</v>
      </c>
      <c r="I15" s="1">
        <v>0.89184699999999995</v>
      </c>
    </row>
    <row r="17" spans="2:9" x14ac:dyDescent="0.25">
      <c r="B17" s="1" t="s">
        <v>85</v>
      </c>
      <c r="C17" s="1" t="s">
        <v>0</v>
      </c>
      <c r="D17" s="1" t="s">
        <v>1</v>
      </c>
      <c r="E17" s="1" t="s">
        <v>2</v>
      </c>
      <c r="G17" s="1" t="s">
        <v>3</v>
      </c>
      <c r="H17" s="1" t="s">
        <v>4</v>
      </c>
      <c r="I17" s="1" t="s">
        <v>5</v>
      </c>
    </row>
    <row r="18" spans="2:9" x14ac:dyDescent="0.25">
      <c r="B18" s="1" t="s">
        <v>6</v>
      </c>
      <c r="C18" s="1">
        <v>1</v>
      </c>
      <c r="D18" s="1">
        <v>1</v>
      </c>
      <c r="E18" s="1">
        <v>1</v>
      </c>
      <c r="G18" s="1">
        <f>AVERAGE(C18:E18)</f>
        <v>1</v>
      </c>
      <c r="H18" s="1">
        <f>_xlfn.STDEV.P(C18:E18)</f>
        <v>0</v>
      </c>
    </row>
    <row r="19" spans="2:9" x14ac:dyDescent="0.25">
      <c r="B19" s="1" t="s">
        <v>7</v>
      </c>
      <c r="C19" s="1">
        <v>1.121500776</v>
      </c>
      <c r="D19" s="1">
        <v>1.0328759999999999</v>
      </c>
      <c r="E19" s="1">
        <v>0.699661329</v>
      </c>
      <c r="G19" s="1">
        <f>AVERAGE(C19:E19)</f>
        <v>0.95134603499999992</v>
      </c>
      <c r="H19" s="1">
        <f>_xlfn.STDEV.P(C19:E19)</f>
        <v>0.18160851880898909</v>
      </c>
      <c r="I19" s="1">
        <v>0.72403300000000004</v>
      </c>
    </row>
    <row r="21" spans="2:9" x14ac:dyDescent="0.25">
      <c r="B21" s="1" t="s">
        <v>86</v>
      </c>
      <c r="C21" s="1" t="s">
        <v>0</v>
      </c>
      <c r="D21" s="1" t="s">
        <v>1</v>
      </c>
      <c r="E21" s="1" t="s">
        <v>2</v>
      </c>
      <c r="G21" s="1" t="s">
        <v>3</v>
      </c>
      <c r="H21" s="1" t="s">
        <v>4</v>
      </c>
      <c r="I21" s="1" t="s">
        <v>5</v>
      </c>
    </row>
    <row r="22" spans="2:9" x14ac:dyDescent="0.25">
      <c r="B22" s="1" t="s">
        <v>6</v>
      </c>
      <c r="C22" s="1">
        <v>1</v>
      </c>
      <c r="D22" s="1">
        <v>1</v>
      </c>
      <c r="E22" s="1">
        <v>1</v>
      </c>
      <c r="G22" s="1">
        <f>AVERAGE(C22:E22)</f>
        <v>1</v>
      </c>
      <c r="H22" s="1">
        <f>_xlfn.STDEV.P(C22:E22)</f>
        <v>0</v>
      </c>
    </row>
    <row r="23" spans="2:9" x14ac:dyDescent="0.25">
      <c r="B23" s="1" t="s">
        <v>7</v>
      </c>
      <c r="C23" s="1">
        <v>1.7015672070000001</v>
      </c>
      <c r="D23" s="1">
        <v>2.4736929999999999</v>
      </c>
      <c r="E23" s="1">
        <v>0.89840183200000001</v>
      </c>
      <c r="G23" s="1">
        <f>AVERAGE(C23:E23)</f>
        <v>1.6912206796666667</v>
      </c>
      <c r="H23" s="1">
        <f>_xlfn.STDEV.P(C23:E23)</f>
        <v>0.64315153940866099</v>
      </c>
      <c r="I23" s="1">
        <v>0.20316500000000001</v>
      </c>
    </row>
    <row r="25" spans="2:9" x14ac:dyDescent="0.25">
      <c r="B25" s="1" t="s">
        <v>87</v>
      </c>
      <c r="C25" s="1" t="s">
        <v>0</v>
      </c>
      <c r="D25" s="1" t="s">
        <v>1</v>
      </c>
      <c r="E25" s="1" t="s">
        <v>2</v>
      </c>
      <c r="G25" s="1" t="s">
        <v>3</v>
      </c>
      <c r="H25" s="1" t="s">
        <v>4</v>
      </c>
      <c r="I25" s="1" t="s">
        <v>5</v>
      </c>
    </row>
    <row r="26" spans="2:9" x14ac:dyDescent="0.25">
      <c r="B26" s="1" t="s">
        <v>6</v>
      </c>
      <c r="C26" s="1">
        <v>1</v>
      </c>
      <c r="D26" s="1">
        <v>1</v>
      </c>
      <c r="E26" s="1">
        <v>1</v>
      </c>
      <c r="G26" s="1">
        <f>AVERAGE(C26:E26)</f>
        <v>1</v>
      </c>
      <c r="H26" s="1">
        <f>_xlfn.STDEV.P(C26:E26)</f>
        <v>0</v>
      </c>
    </row>
    <row r="27" spans="2:9" x14ac:dyDescent="0.25">
      <c r="B27" s="1" t="s">
        <v>7</v>
      </c>
      <c r="C27" s="1">
        <v>1.1362821649999999</v>
      </c>
      <c r="D27" s="1">
        <v>1.30888</v>
      </c>
      <c r="E27" s="1">
        <v>1.5710172689999999</v>
      </c>
      <c r="G27" s="1">
        <f>AVERAGE(C27:E27)</f>
        <v>1.3387264779999999</v>
      </c>
      <c r="H27" s="1">
        <f>_xlfn.STDEV.P(C27:E27)</f>
        <v>0.17873026576236198</v>
      </c>
      <c r="I27" s="1">
        <v>5.5218000000000003E-2</v>
      </c>
    </row>
    <row r="29" spans="2:9" x14ac:dyDescent="0.25">
      <c r="B29" s="1" t="s">
        <v>88</v>
      </c>
      <c r="C29" s="1" t="s">
        <v>0</v>
      </c>
      <c r="D29" s="1" t="s">
        <v>1</v>
      </c>
      <c r="E29" s="1" t="s">
        <v>2</v>
      </c>
      <c r="G29" s="1" t="s">
        <v>3</v>
      </c>
      <c r="H29" s="1" t="s">
        <v>4</v>
      </c>
      <c r="I29" s="1" t="s">
        <v>5</v>
      </c>
    </row>
    <row r="30" spans="2:9" x14ac:dyDescent="0.25">
      <c r="B30" s="1" t="s">
        <v>6</v>
      </c>
      <c r="C30" s="1">
        <v>1</v>
      </c>
      <c r="D30" s="1">
        <v>1</v>
      </c>
      <c r="E30" s="1">
        <v>1</v>
      </c>
      <c r="G30" s="1">
        <f>AVERAGE(C30:E30)</f>
        <v>1</v>
      </c>
      <c r="H30" s="1">
        <f>_xlfn.STDEV.P(C30:E30)</f>
        <v>0</v>
      </c>
    </row>
    <row r="31" spans="2:9" x14ac:dyDescent="0.25">
      <c r="B31" s="1" t="s">
        <v>7</v>
      </c>
      <c r="C31" s="1">
        <v>1.3894775939999999</v>
      </c>
      <c r="D31" s="1">
        <v>1.2923530000000001</v>
      </c>
      <c r="E31" s="1">
        <v>0.82489171299999997</v>
      </c>
      <c r="G31" s="1">
        <f>AVERAGE(C31:E31)</f>
        <v>1.1689074356666667</v>
      </c>
      <c r="H31" s="1">
        <f>_xlfn.STDEV.P(C31:E31)</f>
        <v>0.24646623808183549</v>
      </c>
      <c r="I31" s="1">
        <v>0.38733600000000001</v>
      </c>
    </row>
    <row r="33" spans="1:9" x14ac:dyDescent="0.25">
      <c r="B33" s="1" t="s">
        <v>89</v>
      </c>
      <c r="C33" s="1" t="s">
        <v>0</v>
      </c>
      <c r="D33" s="1" t="s">
        <v>1</v>
      </c>
      <c r="E33" s="1" t="s">
        <v>2</v>
      </c>
      <c r="G33" s="1" t="s">
        <v>3</v>
      </c>
      <c r="H33" s="1" t="s">
        <v>4</v>
      </c>
      <c r="I33" s="1" t="s">
        <v>5</v>
      </c>
    </row>
    <row r="34" spans="1:9" x14ac:dyDescent="0.25">
      <c r="B34" s="1" t="s">
        <v>6</v>
      </c>
      <c r="C34" s="1">
        <v>1</v>
      </c>
      <c r="D34" s="1">
        <v>1</v>
      </c>
      <c r="E34" s="1">
        <v>1</v>
      </c>
      <c r="G34" s="1">
        <f>AVERAGE(C34:E34)</f>
        <v>1</v>
      </c>
      <c r="H34" s="1">
        <f>_xlfn.STDEV.P(C34:E34)</f>
        <v>0</v>
      </c>
    </row>
    <row r="35" spans="1:9" x14ac:dyDescent="0.25">
      <c r="B35" s="1" t="s">
        <v>7</v>
      </c>
      <c r="C35" s="1">
        <v>1.1685824469999999</v>
      </c>
      <c r="D35" s="1">
        <v>1.011619</v>
      </c>
      <c r="E35" s="1">
        <v>1.316856491</v>
      </c>
      <c r="G35" s="1">
        <f>AVERAGE(C35:E35)</f>
        <v>1.1656859793333334</v>
      </c>
      <c r="H35" s="1">
        <f>_xlfn.STDEV.P(C35:E35)</f>
        <v>0.12462951395155539</v>
      </c>
      <c r="I35" s="1">
        <v>0.133267</v>
      </c>
    </row>
    <row r="40" spans="1:9" x14ac:dyDescent="0.25">
      <c r="A40" s="1" t="s">
        <v>82</v>
      </c>
      <c r="B40" s="1" t="s">
        <v>90</v>
      </c>
      <c r="C40" s="1" t="s">
        <v>0</v>
      </c>
      <c r="D40" s="1" t="s">
        <v>1</v>
      </c>
      <c r="E40" s="1" t="s">
        <v>2</v>
      </c>
      <c r="G40" s="1" t="s">
        <v>3</v>
      </c>
      <c r="H40" s="1" t="s">
        <v>4</v>
      </c>
      <c r="I40" s="1" t="s">
        <v>5</v>
      </c>
    </row>
    <row r="41" spans="1:9" x14ac:dyDescent="0.25">
      <c r="B41" s="1" t="s">
        <v>6</v>
      </c>
      <c r="C41" s="1">
        <v>1</v>
      </c>
      <c r="D41" s="1">
        <v>1</v>
      </c>
      <c r="E41" s="1">
        <v>1</v>
      </c>
      <c r="G41" s="1">
        <f>AVERAGE(C41:E41)</f>
        <v>1</v>
      </c>
      <c r="H41" s="1">
        <f>_xlfn.STDEV.P(C41:E41)</f>
        <v>0</v>
      </c>
    </row>
    <row r="42" spans="1:9" x14ac:dyDescent="0.25">
      <c r="B42" s="1" t="s">
        <v>7</v>
      </c>
      <c r="C42" s="1">
        <v>4.6563105179999997</v>
      </c>
      <c r="D42" s="1">
        <v>2.1784970000000001</v>
      </c>
      <c r="E42" s="1">
        <v>4.4060536900000002</v>
      </c>
      <c r="G42" s="1">
        <f>AVERAGE(C42:E42)</f>
        <v>3.746953736</v>
      </c>
      <c r="H42" s="1">
        <f>_xlfn.STDEV.P(C42:E42)</f>
        <v>1.1137622485725238</v>
      </c>
      <c r="I42" s="1">
        <v>2.5169E-2</v>
      </c>
    </row>
    <row r="44" spans="1:9" x14ac:dyDescent="0.25">
      <c r="B44" s="1" t="s">
        <v>9</v>
      </c>
      <c r="C44" s="1" t="s">
        <v>0</v>
      </c>
      <c r="D44" s="1" t="s">
        <v>1</v>
      </c>
      <c r="E44" s="1" t="s">
        <v>2</v>
      </c>
      <c r="G44" s="1" t="s">
        <v>3</v>
      </c>
      <c r="H44" s="1" t="s">
        <v>4</v>
      </c>
      <c r="I44" s="1" t="s">
        <v>5</v>
      </c>
    </row>
    <row r="45" spans="1:9" x14ac:dyDescent="0.25">
      <c r="B45" s="1" t="s">
        <v>6</v>
      </c>
      <c r="C45" s="1">
        <v>1</v>
      </c>
      <c r="D45" s="1">
        <v>1</v>
      </c>
      <c r="E45" s="1">
        <v>1</v>
      </c>
      <c r="G45" s="1">
        <f>AVERAGE(C45:E45)</f>
        <v>1</v>
      </c>
      <c r="H45" s="1">
        <f>_xlfn.STDEV.P(C45:E45)</f>
        <v>0</v>
      </c>
    </row>
    <row r="46" spans="1:9" x14ac:dyDescent="0.25">
      <c r="B46" s="1" t="s">
        <v>7</v>
      </c>
      <c r="C46" s="1">
        <v>1.641224142</v>
      </c>
      <c r="D46" s="1">
        <v>2.133664</v>
      </c>
      <c r="E46" s="1">
        <v>2.2531497709999999</v>
      </c>
      <c r="G46" s="1">
        <f>AVERAGE(C46:E46)</f>
        <v>2.0093459710000001</v>
      </c>
      <c r="H46" s="1">
        <f>_xlfn.STDEV.P(C46:E46)</f>
        <v>0.26483261771364758</v>
      </c>
      <c r="I46" s="1">
        <v>5.731E-3</v>
      </c>
    </row>
    <row r="48" spans="1:9" x14ac:dyDescent="0.25">
      <c r="B48" s="1" t="s">
        <v>91</v>
      </c>
      <c r="C48" s="1" t="s">
        <v>0</v>
      </c>
      <c r="D48" s="1" t="s">
        <v>1</v>
      </c>
      <c r="E48" s="1" t="s">
        <v>2</v>
      </c>
      <c r="G48" s="1" t="s">
        <v>3</v>
      </c>
      <c r="H48" s="1" t="s">
        <v>4</v>
      </c>
      <c r="I48" s="1" t="s">
        <v>5</v>
      </c>
    </row>
    <row r="49" spans="2:9" x14ac:dyDescent="0.25">
      <c r="B49" s="1" t="s">
        <v>6</v>
      </c>
      <c r="C49" s="1">
        <v>1</v>
      </c>
      <c r="D49" s="1">
        <v>1</v>
      </c>
      <c r="E49" s="1">
        <v>1</v>
      </c>
      <c r="G49" s="1">
        <f>AVERAGE(C49:E49)</f>
        <v>1</v>
      </c>
      <c r="H49" s="1">
        <f>_xlfn.STDEV.P(C49:E49)</f>
        <v>0</v>
      </c>
    </row>
    <row r="50" spans="2:9" x14ac:dyDescent="0.25">
      <c r="B50" s="1" t="s">
        <v>7</v>
      </c>
      <c r="C50" s="1">
        <v>1.01148773</v>
      </c>
      <c r="D50" s="1">
        <v>1.1070089999999999</v>
      </c>
      <c r="E50" s="1">
        <v>1.7515837240000001</v>
      </c>
      <c r="G50" s="1">
        <f>AVERAGE(C50:E50)</f>
        <v>1.2900268180000001</v>
      </c>
      <c r="H50" s="1">
        <f>_xlfn.STDEV.P(C50:E50)</f>
        <v>0.32869150821890003</v>
      </c>
      <c r="I50" s="1">
        <v>0.28014499999999998</v>
      </c>
    </row>
    <row r="52" spans="2:9" x14ac:dyDescent="0.25">
      <c r="B52" s="1" t="s">
        <v>92</v>
      </c>
      <c r="C52" s="1" t="s">
        <v>0</v>
      </c>
      <c r="D52" s="1" t="s">
        <v>1</v>
      </c>
      <c r="E52" s="1" t="s">
        <v>2</v>
      </c>
      <c r="G52" s="1" t="s">
        <v>3</v>
      </c>
      <c r="H52" s="1" t="s">
        <v>4</v>
      </c>
      <c r="I52" s="1" t="s">
        <v>5</v>
      </c>
    </row>
    <row r="53" spans="2:9" x14ac:dyDescent="0.25">
      <c r="B53" s="1" t="s">
        <v>6</v>
      </c>
      <c r="C53" s="1">
        <v>1</v>
      </c>
      <c r="D53" s="1">
        <v>1</v>
      </c>
      <c r="E53" s="1">
        <v>1</v>
      </c>
      <c r="G53" s="1">
        <f>AVERAGE(C53:E53)</f>
        <v>1</v>
      </c>
      <c r="H53" s="1">
        <f>_xlfn.STDEV.P(C53:E53)</f>
        <v>0</v>
      </c>
    </row>
    <row r="54" spans="2:9" x14ac:dyDescent="0.25">
      <c r="B54" s="1" t="s">
        <v>7</v>
      </c>
      <c r="C54" s="1">
        <v>2.0427487659999999</v>
      </c>
      <c r="D54" s="1">
        <v>2.3187280000000001</v>
      </c>
      <c r="E54" s="1">
        <v>2.6465153950000002</v>
      </c>
      <c r="G54" s="1">
        <f>AVERAGE(C54:E54)</f>
        <v>2.3359973870000004</v>
      </c>
      <c r="H54" s="1">
        <f>_xlfn.STDEV.P(C54:E54)</f>
        <v>0.24678899133878457</v>
      </c>
      <c r="I54" s="1">
        <v>1.5640000000000001E-3</v>
      </c>
    </row>
    <row r="56" spans="2:9" x14ac:dyDescent="0.25">
      <c r="B56" s="1" t="s">
        <v>93</v>
      </c>
      <c r="C56" s="1" t="s">
        <v>0</v>
      </c>
      <c r="D56" s="1" t="s">
        <v>1</v>
      </c>
      <c r="E56" s="1" t="s">
        <v>2</v>
      </c>
      <c r="G56" s="1" t="s">
        <v>3</v>
      </c>
      <c r="H56" s="1" t="s">
        <v>4</v>
      </c>
      <c r="I56" s="1" t="s">
        <v>5</v>
      </c>
    </row>
    <row r="57" spans="2:9" x14ac:dyDescent="0.25">
      <c r="B57" s="1" t="s">
        <v>6</v>
      </c>
      <c r="C57" s="1">
        <v>1</v>
      </c>
      <c r="D57" s="1">
        <v>1</v>
      </c>
      <c r="E57" s="1">
        <v>1</v>
      </c>
      <c r="G57" s="1">
        <f>AVERAGE(C57:E57)</f>
        <v>1</v>
      </c>
      <c r="H57" s="1">
        <f>_xlfn.STDEV.P(C57:E57)</f>
        <v>0</v>
      </c>
    </row>
    <row r="58" spans="2:9" x14ac:dyDescent="0.25">
      <c r="B58" s="1" t="s">
        <v>7</v>
      </c>
      <c r="C58" s="1">
        <v>1.4022363689999999</v>
      </c>
      <c r="D58" s="1">
        <v>3.241511</v>
      </c>
      <c r="E58" s="1">
        <v>0.75241288699999997</v>
      </c>
      <c r="G58" s="1">
        <f>AVERAGE(C58:E58)</f>
        <v>1.7987200853333334</v>
      </c>
      <c r="H58" s="1">
        <f>_xlfn.STDEV.P(C58:E58)</f>
        <v>1.0541353034669882</v>
      </c>
      <c r="I58" s="1">
        <v>0.34427000000000002</v>
      </c>
    </row>
    <row r="60" spans="2:9" x14ac:dyDescent="0.25">
      <c r="B60" s="1" t="s">
        <v>94</v>
      </c>
      <c r="C60" s="1" t="s">
        <v>0</v>
      </c>
      <c r="D60" s="1" t="s">
        <v>1</v>
      </c>
      <c r="E60" s="1" t="s">
        <v>2</v>
      </c>
      <c r="G60" s="1" t="s">
        <v>3</v>
      </c>
      <c r="H60" s="1" t="s">
        <v>4</v>
      </c>
      <c r="I60" s="1" t="s">
        <v>5</v>
      </c>
    </row>
    <row r="61" spans="2:9" x14ac:dyDescent="0.25">
      <c r="B61" s="1" t="s">
        <v>6</v>
      </c>
      <c r="C61" s="1">
        <v>1</v>
      </c>
      <c r="D61" s="1">
        <v>1</v>
      </c>
      <c r="E61" s="1">
        <v>1</v>
      </c>
      <c r="G61" s="1">
        <f>AVERAGE(C61:E61)</f>
        <v>1</v>
      </c>
      <c r="H61" s="1">
        <f>_xlfn.STDEV.P(C61:E61)</f>
        <v>0</v>
      </c>
    </row>
    <row r="62" spans="2:9" x14ac:dyDescent="0.25">
      <c r="B62" s="1" t="s">
        <v>7</v>
      </c>
      <c r="C62" s="1">
        <v>1.685349384</v>
      </c>
      <c r="D62" s="1">
        <v>2.982799</v>
      </c>
      <c r="E62" s="1">
        <v>0.75082596700000004</v>
      </c>
      <c r="G62" s="1">
        <f>AVERAGE(C62:E62)</f>
        <v>1.8063247836666667</v>
      </c>
      <c r="H62" s="1">
        <f>_xlfn.STDEV.P(C62:E62)</f>
        <v>0.91520569291031983</v>
      </c>
      <c r="I62" s="1">
        <v>0.28076899999999999</v>
      </c>
    </row>
    <row r="64" spans="2:9" x14ac:dyDescent="0.25">
      <c r="B64" s="1" t="s">
        <v>95</v>
      </c>
      <c r="C64" s="1" t="s">
        <v>0</v>
      </c>
      <c r="D64" s="1" t="s">
        <v>1</v>
      </c>
      <c r="E64" s="1" t="s">
        <v>2</v>
      </c>
      <c r="G64" s="1" t="s">
        <v>3</v>
      </c>
      <c r="H64" s="1" t="s">
        <v>4</v>
      </c>
      <c r="I64" s="1" t="s">
        <v>5</v>
      </c>
    </row>
    <row r="65" spans="2:9" x14ac:dyDescent="0.25">
      <c r="B65" s="1" t="s">
        <v>6</v>
      </c>
      <c r="C65" s="1">
        <v>1</v>
      </c>
      <c r="D65" s="1">
        <v>1</v>
      </c>
      <c r="E65" s="1">
        <v>1</v>
      </c>
      <c r="G65" s="1">
        <f>AVERAGE(C65:E65)</f>
        <v>1</v>
      </c>
      <c r="H65" s="1">
        <f>_xlfn.STDEV.P(C65:E65)</f>
        <v>0</v>
      </c>
    </row>
    <row r="66" spans="2:9" x14ac:dyDescent="0.25">
      <c r="B66" s="1" t="s">
        <v>7</v>
      </c>
      <c r="C66" s="1">
        <v>1.913501906</v>
      </c>
      <c r="D66" s="1">
        <v>0.93735400000000002</v>
      </c>
      <c r="E66" s="1">
        <v>11.66285147</v>
      </c>
      <c r="G66" s="1">
        <f>AVERAGE(C66:E66)</f>
        <v>4.8379024586666661</v>
      </c>
      <c r="H66" s="1">
        <f>_xlfn.STDEV.P(C66:E66)</f>
        <v>4.8423935499621082</v>
      </c>
      <c r="I66" s="1">
        <v>0.32509399999999999</v>
      </c>
    </row>
    <row r="68" spans="2:9" x14ac:dyDescent="0.25">
      <c r="B68" s="1" t="s">
        <v>96</v>
      </c>
      <c r="C68" s="1" t="s">
        <v>0</v>
      </c>
      <c r="D68" s="1" t="s">
        <v>1</v>
      </c>
      <c r="E68" s="1" t="s">
        <v>2</v>
      </c>
      <c r="G68" s="1" t="s">
        <v>3</v>
      </c>
      <c r="H68" s="1" t="s">
        <v>4</v>
      </c>
      <c r="I68" s="1" t="s">
        <v>5</v>
      </c>
    </row>
    <row r="69" spans="2:9" x14ac:dyDescent="0.25">
      <c r="B69" s="1" t="s">
        <v>6</v>
      </c>
      <c r="C69" s="1">
        <v>1</v>
      </c>
      <c r="D69" s="1">
        <v>1</v>
      </c>
      <c r="E69" s="1">
        <v>1</v>
      </c>
      <c r="G69" s="1">
        <f>AVERAGE(C69:E69)</f>
        <v>1</v>
      </c>
      <c r="H69" s="1">
        <f>_xlfn.STDEV.P(C69:E69)</f>
        <v>0</v>
      </c>
    </row>
    <row r="70" spans="2:9" x14ac:dyDescent="0.25">
      <c r="B70" s="1" t="s">
        <v>7</v>
      </c>
      <c r="C70" s="1">
        <v>0.85308269699999995</v>
      </c>
      <c r="D70" s="1">
        <v>4.1988669999999999</v>
      </c>
      <c r="E70" s="1">
        <v>3.6873595400000001</v>
      </c>
      <c r="G70" s="1">
        <f>AVERAGE(C70:E70)</f>
        <v>2.9131030790000003</v>
      </c>
      <c r="H70" s="1">
        <f>_xlfn.STDEV.P(C70:E70)</f>
        <v>1.4715463411211307</v>
      </c>
      <c r="I70" s="1">
        <v>0.13983100000000001</v>
      </c>
    </row>
    <row r="72" spans="2:9" x14ac:dyDescent="0.25">
      <c r="B72" s="1" t="s">
        <v>97</v>
      </c>
      <c r="C72" s="1" t="s">
        <v>0</v>
      </c>
      <c r="D72" s="1" t="s">
        <v>1</v>
      </c>
      <c r="E72" s="1" t="s">
        <v>2</v>
      </c>
      <c r="G72" s="1" t="s">
        <v>3</v>
      </c>
      <c r="H72" s="1" t="s">
        <v>4</v>
      </c>
      <c r="I72" s="1" t="s">
        <v>5</v>
      </c>
    </row>
    <row r="73" spans="2:9" x14ac:dyDescent="0.25">
      <c r="B73" s="1" t="s">
        <v>6</v>
      </c>
      <c r="C73" s="1">
        <v>1</v>
      </c>
      <c r="D73" s="1">
        <v>1</v>
      </c>
      <c r="E73" s="1">
        <v>1</v>
      </c>
      <c r="G73" s="1">
        <f>AVERAGE(C73:E73)</f>
        <v>1</v>
      </c>
      <c r="H73" s="1">
        <f>_xlfn.STDEV.P(C73:E73)</f>
        <v>0</v>
      </c>
    </row>
    <row r="74" spans="2:9" x14ac:dyDescent="0.25">
      <c r="B74" s="1" t="s">
        <v>7</v>
      </c>
      <c r="C74" s="1">
        <v>0.88498469199999996</v>
      </c>
      <c r="D74" s="1">
        <v>0.86854100000000001</v>
      </c>
      <c r="E74" s="1">
        <v>7.0000900929999998</v>
      </c>
      <c r="G74" s="1">
        <f>AVERAGE(C74:E74)</f>
        <v>2.9178719283333332</v>
      </c>
      <c r="H74" s="1">
        <f>_xlfn.STDEV.P(C74:E74)</f>
        <v>2.8865719526458511</v>
      </c>
      <c r="I74" s="1">
        <v>0.400612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Fig.2</vt:lpstr>
      <vt:lpstr>Supplementary Fig.5</vt:lpstr>
      <vt:lpstr>Supplementary Fig.6</vt:lpstr>
      <vt:lpstr>Supplementary Fig.7</vt:lpstr>
      <vt:lpstr>Supplementary 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M. (CCB)</dc:creator>
  <cp:lastModifiedBy>Tan, M. (CCB)</cp:lastModifiedBy>
  <dcterms:created xsi:type="dcterms:W3CDTF">2015-06-05T18:17:20Z</dcterms:created>
  <dcterms:modified xsi:type="dcterms:W3CDTF">2024-03-17T15:05:34Z</dcterms:modified>
</cp:coreProperties>
</file>